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Área de Trabalho\submissão\"/>
    </mc:Choice>
  </mc:AlternateContent>
  <xr:revisionPtr revIDLastSave="0" documentId="13_ncr:1_{82B4846E-8F68-4E51-B6FF-971CC83EA746}" xr6:coauthVersionLast="47" xr6:coauthVersionMax="47" xr10:uidLastSave="{00000000-0000-0000-0000-000000000000}"/>
  <bookViews>
    <workbookView xWindow="-110" yWindow="-110" windowWidth="19420" windowHeight="10420" xr2:uid="{578C69BA-4CC1-4669-8800-0DA2587DF67B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Y92" i="1" l="1"/>
  <c r="AV92" i="1"/>
  <c r="AY91" i="1"/>
  <c r="AV91" i="1"/>
  <c r="AY90" i="1"/>
  <c r="AV90" i="1"/>
  <c r="AY89" i="1"/>
  <c r="AV89" i="1"/>
  <c r="AY88" i="1"/>
  <c r="AV88" i="1"/>
  <c r="AY87" i="1"/>
  <c r="AV87" i="1"/>
  <c r="AY86" i="1"/>
  <c r="AV86" i="1"/>
  <c r="AY85" i="1"/>
  <c r="AV85" i="1"/>
  <c r="AY84" i="1"/>
  <c r="AV84" i="1"/>
  <c r="AY83" i="1"/>
  <c r="AV83" i="1"/>
  <c r="AY82" i="1"/>
  <c r="AV82" i="1"/>
  <c r="AY81" i="1"/>
  <c r="AV81" i="1"/>
  <c r="AY80" i="1"/>
  <c r="AV80" i="1"/>
  <c r="AY79" i="1"/>
  <c r="AV79" i="1"/>
  <c r="AY78" i="1"/>
  <c r="AV78" i="1"/>
  <c r="AY77" i="1"/>
  <c r="AV77" i="1"/>
  <c r="AY76" i="1"/>
  <c r="AV76" i="1"/>
  <c r="AY75" i="1"/>
  <c r="AV75" i="1"/>
  <c r="AY74" i="1"/>
  <c r="AV74" i="1"/>
  <c r="AY73" i="1"/>
  <c r="AV73" i="1"/>
  <c r="AY72" i="1"/>
  <c r="AV72" i="1"/>
  <c r="AY71" i="1"/>
  <c r="AV71" i="1"/>
  <c r="AY70" i="1"/>
  <c r="AV70" i="1"/>
  <c r="AY69" i="1"/>
  <c r="AV69" i="1"/>
  <c r="AY68" i="1"/>
  <c r="AV68" i="1"/>
  <c r="AY67" i="1"/>
  <c r="AV67" i="1"/>
  <c r="AY66" i="1"/>
  <c r="AV66" i="1"/>
  <c r="AY65" i="1"/>
  <c r="AV65" i="1"/>
  <c r="AY64" i="1"/>
  <c r="AV64" i="1"/>
  <c r="AY63" i="1"/>
  <c r="AV63" i="1"/>
  <c r="AY62" i="1"/>
  <c r="AV62" i="1"/>
  <c r="AY61" i="1"/>
  <c r="AV61" i="1"/>
  <c r="AY60" i="1"/>
  <c r="AV60" i="1"/>
  <c r="AY59" i="1"/>
  <c r="AV59" i="1"/>
  <c r="AY58" i="1"/>
  <c r="AV58" i="1"/>
  <c r="AY57" i="1"/>
  <c r="AV57" i="1"/>
  <c r="AY56" i="1"/>
  <c r="AV56" i="1"/>
  <c r="AY55" i="1"/>
  <c r="AV55" i="1"/>
  <c r="AY54" i="1"/>
  <c r="AV54" i="1"/>
  <c r="AY53" i="1"/>
  <c r="AV53" i="1"/>
  <c r="AY52" i="1"/>
  <c r="AV52" i="1"/>
  <c r="AY51" i="1"/>
  <c r="AV51" i="1"/>
  <c r="AY50" i="1"/>
  <c r="AV50" i="1"/>
  <c r="AY49" i="1"/>
  <c r="AV49" i="1"/>
  <c r="AY48" i="1"/>
  <c r="AV48" i="1"/>
  <c r="AY47" i="1"/>
  <c r="AV47" i="1"/>
  <c r="AY46" i="1"/>
  <c r="AV46" i="1"/>
  <c r="AY45" i="1"/>
  <c r="AV45" i="1"/>
  <c r="AY44" i="1"/>
  <c r="AV44" i="1"/>
  <c r="AY43" i="1"/>
  <c r="AV43" i="1"/>
  <c r="AY42" i="1"/>
  <c r="AV42" i="1"/>
  <c r="AY41" i="1"/>
  <c r="AV41" i="1"/>
  <c r="AY40" i="1"/>
  <c r="AV40" i="1"/>
  <c r="AY39" i="1"/>
  <c r="AV39" i="1"/>
  <c r="AY38" i="1"/>
  <c r="AV38" i="1"/>
  <c r="AY37" i="1"/>
  <c r="AV37" i="1"/>
  <c r="AY36" i="1"/>
  <c r="AV36" i="1"/>
  <c r="AY35" i="1"/>
  <c r="AV35" i="1"/>
  <c r="AY34" i="1"/>
  <c r="AV34" i="1"/>
  <c r="AY33" i="1"/>
  <c r="AV33" i="1"/>
  <c r="AY32" i="1"/>
  <c r="AV32" i="1"/>
  <c r="AY31" i="1"/>
  <c r="AV31" i="1"/>
  <c r="AY30" i="1"/>
  <c r="AV30" i="1"/>
  <c r="AY29" i="1"/>
  <c r="AV29" i="1"/>
  <c r="AY28" i="1"/>
  <c r="AV28" i="1"/>
  <c r="AY27" i="1"/>
  <c r="AV27" i="1"/>
  <c r="AY26" i="1"/>
  <c r="AV26" i="1"/>
  <c r="AY25" i="1"/>
  <c r="AV25" i="1"/>
  <c r="AY24" i="1"/>
  <c r="AV24" i="1"/>
  <c r="AY23" i="1"/>
  <c r="AV23" i="1"/>
  <c r="AY22" i="1"/>
  <c r="AV22" i="1"/>
  <c r="AY21" i="1"/>
  <c r="AV21" i="1"/>
  <c r="AY20" i="1"/>
  <c r="AV20" i="1"/>
  <c r="AY19" i="1"/>
  <c r="AV19" i="1"/>
  <c r="AY18" i="1"/>
  <c r="AV18" i="1"/>
  <c r="AY17" i="1"/>
  <c r="AV17" i="1"/>
  <c r="AY16" i="1"/>
  <c r="AV16" i="1"/>
  <c r="AY15" i="1"/>
  <c r="AV15" i="1"/>
  <c r="AY14" i="1"/>
  <c r="AV14" i="1"/>
  <c r="AY13" i="1"/>
  <c r="AV13" i="1"/>
  <c r="AY12" i="1"/>
  <c r="AV12" i="1"/>
  <c r="AY11" i="1"/>
  <c r="AV11" i="1"/>
  <c r="AY10" i="1"/>
  <c r="AV10" i="1"/>
  <c r="AY9" i="1"/>
  <c r="AV9" i="1"/>
  <c r="AY8" i="1"/>
  <c r="AV8" i="1"/>
  <c r="AY7" i="1"/>
  <c r="AV7" i="1"/>
  <c r="AY6" i="1"/>
  <c r="AV6" i="1"/>
  <c r="AY5" i="1"/>
  <c r="AV5" i="1"/>
  <c r="AY4" i="1"/>
  <c r="AV4" i="1"/>
  <c r="AY3" i="1"/>
  <c r="AV3" i="1"/>
  <c r="AY2" i="1"/>
  <c r="AV2" i="1"/>
</calcChain>
</file>

<file path=xl/sharedStrings.xml><?xml version="1.0" encoding="utf-8"?>
<sst xmlns="http://schemas.openxmlformats.org/spreadsheetml/2006/main" count="233" uniqueCount="146">
  <si>
    <t>Cod</t>
  </si>
  <si>
    <t>Sex</t>
  </si>
  <si>
    <t>Age</t>
  </si>
  <si>
    <t>weight</t>
  </si>
  <si>
    <t>kcal_total</t>
  </si>
  <si>
    <t xml:space="preserve"> Proteína (g)</t>
  </si>
  <si>
    <t>G/KG ptn</t>
  </si>
  <si>
    <t>CO2</t>
  </si>
  <si>
    <t>WF (litros)</t>
  </si>
  <si>
    <t>Kcal legumes</t>
  </si>
  <si>
    <t>Kcal red meat</t>
  </si>
  <si>
    <t>Kcal dairy</t>
  </si>
  <si>
    <t>Kcal poultry</t>
  </si>
  <si>
    <t>Kcal fish</t>
  </si>
  <si>
    <t>Kcal eggs</t>
  </si>
  <si>
    <t>CO2 legumes</t>
  </si>
  <si>
    <t>CO2 red meat</t>
  </si>
  <si>
    <t>CO2 dairy</t>
  </si>
  <si>
    <t>CO2 poultry</t>
  </si>
  <si>
    <t>CO2 fish</t>
  </si>
  <si>
    <t>CO2 ovos</t>
  </si>
  <si>
    <t>WF legumes</t>
  </si>
  <si>
    <t>WF red meat</t>
  </si>
  <si>
    <t>WF dairy</t>
  </si>
  <si>
    <t>WF poultry</t>
  </si>
  <si>
    <t>WF fish</t>
  </si>
  <si>
    <t>WF eggs</t>
  </si>
  <si>
    <t>% VET legumes</t>
  </si>
  <si>
    <t>% red meat</t>
  </si>
  <si>
    <t>% VET dairy</t>
  </si>
  <si>
    <t>% VET poultry</t>
  </si>
  <si>
    <t>% VET fish</t>
  </si>
  <si>
    <t>% VET eggs</t>
  </si>
  <si>
    <t>% CF legumes</t>
  </si>
  <si>
    <t>% CF red meat</t>
  </si>
  <si>
    <t>% CF dairy</t>
  </si>
  <si>
    <t>% CF poultry</t>
  </si>
  <si>
    <t>% CF fish</t>
  </si>
  <si>
    <t>% CF eggs</t>
  </si>
  <si>
    <t>% WF legumes</t>
  </si>
  <si>
    <t>% WF red meat</t>
  </si>
  <si>
    <t xml:space="preserve">% WF dairy </t>
  </si>
  <si>
    <t xml:space="preserve">% WF poultry </t>
  </si>
  <si>
    <t xml:space="preserve">% WF fish </t>
  </si>
  <si>
    <t>% WF eggs</t>
  </si>
  <si>
    <t>plant protein_g</t>
  </si>
  <si>
    <t>plant protein g_kg</t>
  </si>
  <si>
    <t>plant protein kcal</t>
  </si>
  <si>
    <t>animal protein_g</t>
  </si>
  <si>
    <t>animal protein g_kg</t>
  </si>
  <si>
    <t>animal protein kcal</t>
  </si>
  <si>
    <t>FLU JUD 01.xlsm</t>
  </si>
  <si>
    <t>Masculino</t>
  </si>
  <si>
    <t>FLU JUD 03 REVISADO VICTOR.xlsm</t>
  </si>
  <si>
    <t>Feminino</t>
  </si>
  <si>
    <t>FLU JUD 05 REVISADO PAULO.xlsm</t>
  </si>
  <si>
    <t>FLU JUD 07 REV Paulo.xlsm</t>
  </si>
  <si>
    <t>FLU JUD 08 - revisado Christian.xlsm</t>
  </si>
  <si>
    <t>FLU JUD 09 - revisado Christian.xlsm</t>
  </si>
  <si>
    <t>FLU JUD 10 REV Paulo.xlsm</t>
  </si>
  <si>
    <t>FLU JUD 11 REV VICTOR.xlsm</t>
  </si>
  <si>
    <t>FLU JUD 12.xlsm</t>
  </si>
  <si>
    <t>masculino</t>
  </si>
  <si>
    <t>FLU JUD 13.xlsm</t>
  </si>
  <si>
    <t>FLU JUD 14.xlsm</t>
  </si>
  <si>
    <t>FLU JUD 15.xlsm</t>
  </si>
  <si>
    <t>FLU JUD 16REV Paulo -.xlsm</t>
  </si>
  <si>
    <t>flu polo 01.xlsm</t>
  </si>
  <si>
    <t>flu polo 02.xlsm</t>
  </si>
  <si>
    <t>Flu Polo 03.xlsm</t>
  </si>
  <si>
    <t>Flu Polo 06.xlsm</t>
  </si>
  <si>
    <t>Flu Polo 07.xlsm</t>
  </si>
  <si>
    <t>Flu Polo 08.xlsm</t>
  </si>
  <si>
    <t>FLU POLO 09 (1).xlsm</t>
  </si>
  <si>
    <t>FLU POLO 11.xlsm</t>
  </si>
  <si>
    <t>FLU POLO 12.xlsm</t>
  </si>
  <si>
    <t>FLUNAD010.xlsm</t>
  </si>
  <si>
    <t>FLUNADO01.xlsm</t>
  </si>
  <si>
    <t>FLUNADO02.xlsm</t>
  </si>
  <si>
    <t>FLUNADO04.xlsm</t>
  </si>
  <si>
    <t>FLUNADO06 (1).xlsm</t>
  </si>
  <si>
    <t>FLUNADO07 (2).xlsm</t>
  </si>
  <si>
    <t>FLUNADO08.xlsm</t>
  </si>
  <si>
    <t>FLUNADO09.xlsm</t>
  </si>
  <si>
    <t>jud jeq 03.xlsm</t>
  </si>
  <si>
    <t>jud jeq 04.xlsm</t>
  </si>
  <si>
    <t>jud jeq 05.xlsm</t>
  </si>
  <si>
    <t>jud jeq 06.xlsm</t>
  </si>
  <si>
    <t>Jud Jeq 08-Revisado.xlsm</t>
  </si>
  <si>
    <t>jud jeq 10-Revisado.xlsm</t>
  </si>
  <si>
    <t>jud jeq 11-Revisado.xlsm</t>
  </si>
  <si>
    <t>jud jeq 12-Revisado.xlsm</t>
  </si>
  <si>
    <t>jud jeq 13-Revisado.xlsm</t>
  </si>
  <si>
    <t>jud jeq 14-Revisado.xlsm</t>
  </si>
  <si>
    <t>jud jeq 15-Revisado.xlsm</t>
  </si>
  <si>
    <t>Jud Jeq 16-Revisado.xlsm</t>
  </si>
  <si>
    <t>Jud Jeq 17-Revisado.xlsm</t>
  </si>
  <si>
    <t>jud jeq 19-Revisado.xlsm</t>
  </si>
  <si>
    <t>Jud Jeq 7.xlsm</t>
  </si>
  <si>
    <t>Jud Jeq 9-Revisado.xlsm</t>
  </si>
  <si>
    <t>judjeq01.xlsm</t>
  </si>
  <si>
    <t>judjeq02.xlsm</t>
  </si>
  <si>
    <t>LPP JUD 04 .xlsm</t>
  </si>
  <si>
    <t>LPP JUD 05.xlsm</t>
  </si>
  <si>
    <t>LPP JUD 07.xlsm</t>
  </si>
  <si>
    <t>LPP JUD 08.xlsm</t>
  </si>
  <si>
    <t>LPP JUD 09.xlsm</t>
  </si>
  <si>
    <t>TJC NAD 02 revisado.xlsm</t>
  </si>
  <si>
    <t>TJC NAD 03.xlsm</t>
  </si>
  <si>
    <t>TJC NAD 04.xlsm</t>
  </si>
  <si>
    <t>feminino</t>
  </si>
  <si>
    <t>TJC NAD 05 revisado.xlsm</t>
  </si>
  <si>
    <t>TJC NAD 06.xlsm</t>
  </si>
  <si>
    <t>TJC NAD 07.xlsm</t>
  </si>
  <si>
    <t>TJC NAD 08.xlsm</t>
  </si>
  <si>
    <t>TJC NAD 09.xlsm</t>
  </si>
  <si>
    <t>TJC NAD 10.xlsm</t>
  </si>
  <si>
    <t>TJC NAD 12.xlsm</t>
  </si>
  <si>
    <t>TJC NAD 13 revisado.xlsm</t>
  </si>
  <si>
    <t>TJC NAD 14.xlsm</t>
  </si>
  <si>
    <t>TJC NAD 15.xlsm</t>
  </si>
  <si>
    <t>TJC NAT 04revisadopaulo .xlsm</t>
  </si>
  <si>
    <t>TJC NAT 05 revisado paulo.xlsm</t>
  </si>
  <si>
    <t>TJC NAT 07 revisado Chris.xlsm</t>
  </si>
  <si>
    <t>TJC NAT 08 revisado Chris.xlsm</t>
  </si>
  <si>
    <t>TJC NAT 09 revisado paulo.xlsm</t>
  </si>
  <si>
    <t>TJC NAT 10. revisado Chris .xlsm</t>
  </si>
  <si>
    <t>TJC NAT 11 Revisado paulo.xlsm</t>
  </si>
  <si>
    <t>TJC NAT 12 revisado Paulo.xlsm</t>
  </si>
  <si>
    <t>TJC NAT 13.revisado Chris.xlsm</t>
  </si>
  <si>
    <t>TJC NAT 14. revisado Chris.xlsm</t>
  </si>
  <si>
    <t>TJC NAT 17 revisado Chris.xlsm</t>
  </si>
  <si>
    <t>TJC NAT 18revisado Chris .xlsm</t>
  </si>
  <si>
    <t>TJC NAT 19.xlsm</t>
  </si>
  <si>
    <t>TJC NAT 20 revisado paulo.xlsm</t>
  </si>
  <si>
    <t>TJC NAT 21 revisado paulo.xlsm</t>
  </si>
  <si>
    <t>TJC NAT 22 revisado Paulo.xlsm</t>
  </si>
  <si>
    <t>TJC NAT 23 revisado paulo.xlsm</t>
  </si>
  <si>
    <t>TJC NAT 24.revisado paulo.xlsm</t>
  </si>
  <si>
    <t>TJC NAT 25 revisado paulo.xlsm</t>
  </si>
  <si>
    <t>TJC NAT 26 revisado Chris.xlsm</t>
  </si>
  <si>
    <t>TJC NAT 27.xlsm</t>
  </si>
  <si>
    <t>TJC NAT 28.xlsm</t>
  </si>
  <si>
    <t>TJC NAT 29 revisado - Juliana.xlsm</t>
  </si>
  <si>
    <t>TJC NAT 31 (2).xlsm</t>
  </si>
  <si>
    <t>TJC NAT 32 revisado - Juliana.xl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0A31C-6AB7-43BC-87B0-48B86C83464F}">
  <dimension ref="A1:AY93"/>
  <sheetViews>
    <sheetView tabSelected="1" workbookViewId="0">
      <selection activeCell="AA93" sqref="AA93:AK97"/>
    </sheetView>
  </sheetViews>
  <sheetFormatPr defaultRowHeight="14.5" x14ac:dyDescent="0.35"/>
  <cols>
    <col min="6" max="6" width="14.6328125" customWidth="1"/>
  </cols>
  <sheetData>
    <row r="1" spans="1:51" ht="15.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s="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</row>
    <row r="2" spans="1:51" x14ac:dyDescent="0.35">
      <c r="A2" t="s">
        <v>51</v>
      </c>
      <c r="B2" t="s">
        <v>52</v>
      </c>
      <c r="C2">
        <v>18</v>
      </c>
      <c r="D2">
        <v>67.099999999999994</v>
      </c>
      <c r="E2">
        <v>2404.8667133333338</v>
      </c>
      <c r="F2">
        <v>189.527434334226</v>
      </c>
      <c r="G2">
        <v>2.8245519274847393</v>
      </c>
      <c r="H2">
        <v>14508.818393173615</v>
      </c>
      <c r="I2">
        <v>12163.605885417237</v>
      </c>
      <c r="J2">
        <v>0</v>
      </c>
      <c r="K2">
        <v>900.76066666666679</v>
      </c>
      <c r="L2">
        <v>315.45555000000002</v>
      </c>
      <c r="M2">
        <v>0</v>
      </c>
      <c r="N2">
        <v>0</v>
      </c>
      <c r="O2">
        <v>224.67000000000002</v>
      </c>
      <c r="P2">
        <v>0</v>
      </c>
      <c r="Q2">
        <v>12568.140000000001</v>
      </c>
      <c r="R2">
        <v>814.2</v>
      </c>
      <c r="S2">
        <v>0</v>
      </c>
      <c r="T2">
        <v>0</v>
      </c>
      <c r="U2">
        <v>552</v>
      </c>
      <c r="V2">
        <v>0</v>
      </c>
      <c r="W2">
        <v>8210.3200000000015</v>
      </c>
      <c r="X2">
        <v>521.31025125085432</v>
      </c>
      <c r="Y2">
        <v>0</v>
      </c>
      <c r="Z2">
        <v>0</v>
      </c>
      <c r="AA2">
        <v>516</v>
      </c>
      <c r="AB2">
        <v>0</v>
      </c>
      <c r="AC2">
        <v>37.455741795275713</v>
      </c>
      <c r="AD2">
        <v>13.117381859502471</v>
      </c>
      <c r="AE2">
        <v>0</v>
      </c>
      <c r="AF2">
        <v>0</v>
      </c>
      <c r="AG2">
        <v>9.3423056984555188</v>
      </c>
      <c r="AH2">
        <v>0</v>
      </c>
      <c r="AI2">
        <v>86.624145808547027</v>
      </c>
      <c r="AJ2">
        <v>5.6117595377931009</v>
      </c>
      <c r="AK2">
        <v>0</v>
      </c>
      <c r="AL2">
        <v>0</v>
      </c>
      <c r="AM2">
        <v>3.8045827374868479</v>
      </c>
      <c r="AN2">
        <v>0</v>
      </c>
      <c r="AO2">
        <v>67.499063002717222</v>
      </c>
      <c r="AP2">
        <v>4.2858199793849394</v>
      </c>
      <c r="AQ2">
        <v>0</v>
      </c>
      <c r="AR2">
        <v>0</v>
      </c>
      <c r="AS2">
        <v>4.2421630958844583</v>
      </c>
      <c r="AT2">
        <v>21.026571666666666</v>
      </c>
      <c r="AU2">
        <v>0.31336172379533034</v>
      </c>
      <c r="AV2">
        <f>AT2*4</f>
        <v>84.106286666666662</v>
      </c>
      <c r="AW2">
        <v>168.50086266755935</v>
      </c>
      <c r="AX2">
        <v>2.5111902036894094</v>
      </c>
      <c r="AY2">
        <f>AW2*4</f>
        <v>674.00345067023738</v>
      </c>
    </row>
    <row r="3" spans="1:51" x14ac:dyDescent="0.35">
      <c r="A3" t="s">
        <v>53</v>
      </c>
      <c r="B3" t="s">
        <v>54</v>
      </c>
      <c r="C3">
        <v>16</v>
      </c>
      <c r="D3">
        <v>56.8</v>
      </c>
      <c r="E3">
        <v>2205.9034499999998</v>
      </c>
      <c r="F3">
        <v>131.44928166666665</v>
      </c>
      <c r="G3">
        <v>2.3142479166666665</v>
      </c>
      <c r="H3">
        <v>18668.119392948232</v>
      </c>
      <c r="I3">
        <v>12829.284646076143</v>
      </c>
      <c r="J3">
        <v>0</v>
      </c>
      <c r="K3">
        <v>1014.6045</v>
      </c>
      <c r="L3">
        <v>120.41999999999999</v>
      </c>
      <c r="M3">
        <v>0</v>
      </c>
      <c r="N3">
        <v>0</v>
      </c>
      <c r="O3">
        <v>87.132000000000005</v>
      </c>
      <c r="P3">
        <v>0</v>
      </c>
      <c r="Q3">
        <v>17500.37693088251</v>
      </c>
      <c r="R3">
        <v>254</v>
      </c>
      <c r="S3">
        <v>0</v>
      </c>
      <c r="T3">
        <v>0</v>
      </c>
      <c r="U3">
        <v>220.8</v>
      </c>
      <c r="V3">
        <v>0</v>
      </c>
      <c r="W3">
        <v>11800.446805477422</v>
      </c>
      <c r="X3">
        <v>270</v>
      </c>
      <c r="Y3">
        <v>0</v>
      </c>
      <c r="Z3">
        <v>0</v>
      </c>
      <c r="AA3">
        <v>206.4</v>
      </c>
      <c r="AB3">
        <v>0</v>
      </c>
      <c r="AC3">
        <v>45.994964104163309</v>
      </c>
      <c r="AD3">
        <v>5.4589877902407737</v>
      </c>
      <c r="AE3">
        <v>0</v>
      </c>
      <c r="AF3">
        <v>0</v>
      </c>
      <c r="AG3">
        <v>3.9499462227143267</v>
      </c>
      <c r="AH3">
        <v>0</v>
      </c>
      <c r="AI3">
        <v>93.744723624883008</v>
      </c>
      <c r="AJ3">
        <v>1.3606083968798</v>
      </c>
      <c r="AK3">
        <v>0</v>
      </c>
      <c r="AL3">
        <v>0</v>
      </c>
      <c r="AM3">
        <v>1.1827650946104717</v>
      </c>
      <c r="AN3">
        <v>0</v>
      </c>
      <c r="AO3">
        <v>91.98055176900769</v>
      </c>
      <c r="AP3">
        <v>2.1045600549721994</v>
      </c>
      <c r="AQ3">
        <v>0</v>
      </c>
      <c r="AR3">
        <v>0</v>
      </c>
      <c r="AS3">
        <v>1.6088192420231924</v>
      </c>
      <c r="AT3">
        <v>16.184656666666665</v>
      </c>
      <c r="AU3">
        <v>0.28494113849765257</v>
      </c>
      <c r="AV3">
        <f t="shared" ref="AV3:AV66" si="0">AT3*4</f>
        <v>64.738626666666661</v>
      </c>
      <c r="AW3">
        <v>115.26462499999998</v>
      </c>
      <c r="AX3">
        <v>2.0293067781690137</v>
      </c>
      <c r="AY3">
        <f t="shared" ref="AY3:AY66" si="1">AW3*4</f>
        <v>461.05849999999992</v>
      </c>
    </row>
    <row r="4" spans="1:51" x14ac:dyDescent="0.35">
      <c r="A4" t="s">
        <v>55</v>
      </c>
      <c r="B4" t="s">
        <v>52</v>
      </c>
      <c r="C4">
        <v>12</v>
      </c>
      <c r="D4">
        <v>34.6</v>
      </c>
      <c r="E4">
        <v>1452.8035</v>
      </c>
      <c r="F4">
        <v>46.013500000000001</v>
      </c>
      <c r="G4">
        <v>1.3298699421965317</v>
      </c>
      <c r="H4">
        <v>3707.1423490809411</v>
      </c>
      <c r="I4">
        <v>3536.6342007079129</v>
      </c>
      <c r="J4">
        <v>0</v>
      </c>
      <c r="K4">
        <v>122.99799999999999</v>
      </c>
      <c r="L4">
        <v>144.50400000000002</v>
      </c>
      <c r="M4">
        <v>0</v>
      </c>
      <c r="N4">
        <v>0</v>
      </c>
      <c r="O4">
        <v>0</v>
      </c>
      <c r="P4">
        <v>0</v>
      </c>
      <c r="Q4">
        <v>2816.9433490809411</v>
      </c>
      <c r="R4">
        <v>304.8</v>
      </c>
      <c r="S4">
        <v>0</v>
      </c>
      <c r="T4">
        <v>0</v>
      </c>
      <c r="U4">
        <v>0</v>
      </c>
      <c r="V4">
        <v>0</v>
      </c>
      <c r="W4">
        <v>1888.8550520540332</v>
      </c>
      <c r="X4">
        <v>324</v>
      </c>
      <c r="Y4">
        <v>0</v>
      </c>
      <c r="Z4">
        <v>0</v>
      </c>
      <c r="AA4">
        <v>0</v>
      </c>
      <c r="AB4">
        <v>0</v>
      </c>
      <c r="AC4">
        <v>8.4662516300380606</v>
      </c>
      <c r="AD4">
        <v>9.9465619404138295</v>
      </c>
      <c r="AE4">
        <v>0</v>
      </c>
      <c r="AF4">
        <v>0</v>
      </c>
      <c r="AG4">
        <v>0</v>
      </c>
      <c r="AH4">
        <v>0</v>
      </c>
      <c r="AI4">
        <v>75.98692156451196</v>
      </c>
      <c r="AJ4">
        <v>8.2219664447351128</v>
      </c>
      <c r="AK4">
        <v>0</v>
      </c>
      <c r="AL4">
        <v>0</v>
      </c>
      <c r="AM4">
        <v>0</v>
      </c>
      <c r="AN4">
        <v>0</v>
      </c>
      <c r="AO4">
        <v>53.40826743336784</v>
      </c>
      <c r="AP4">
        <v>9.1612528074050275</v>
      </c>
      <c r="AQ4">
        <v>0</v>
      </c>
      <c r="AR4">
        <v>0</v>
      </c>
      <c r="AS4">
        <v>0</v>
      </c>
      <c r="AT4">
        <v>5.8049999999999997</v>
      </c>
      <c r="AU4">
        <v>0.16777456647398842</v>
      </c>
      <c r="AV4">
        <f t="shared" si="0"/>
        <v>23.22</v>
      </c>
      <c r="AW4">
        <v>40.208500000000001</v>
      </c>
      <c r="AX4">
        <v>1.1620953757225434</v>
      </c>
      <c r="AY4">
        <f t="shared" si="1"/>
        <v>160.834</v>
      </c>
    </row>
    <row r="5" spans="1:51" x14ac:dyDescent="0.35">
      <c r="A5" t="s">
        <v>56</v>
      </c>
      <c r="B5" t="s">
        <v>52</v>
      </c>
      <c r="C5">
        <v>16</v>
      </c>
      <c r="D5">
        <v>81.599999999999994</v>
      </c>
      <c r="E5">
        <v>1440.2196536345416</v>
      </c>
      <c r="F5">
        <v>79.900395156555177</v>
      </c>
      <c r="G5">
        <v>0.97917150927150964</v>
      </c>
      <c r="H5">
        <v>7890.2038705810146</v>
      </c>
      <c r="I5">
        <v>5613.5663907870749</v>
      </c>
      <c r="J5">
        <v>31.503333333333323</v>
      </c>
      <c r="K5">
        <v>234.22306666666665</v>
      </c>
      <c r="L5">
        <v>234.98873363454177</v>
      </c>
      <c r="M5">
        <v>121.79599999999998</v>
      </c>
      <c r="N5">
        <v>0</v>
      </c>
      <c r="O5">
        <v>0</v>
      </c>
      <c r="P5">
        <v>14</v>
      </c>
      <c r="Q5">
        <v>4833.4605818015689</v>
      </c>
      <c r="R5">
        <v>342.6</v>
      </c>
      <c r="S5">
        <v>2275.2000000000003</v>
      </c>
      <c r="T5">
        <v>0</v>
      </c>
      <c r="U5">
        <v>0</v>
      </c>
      <c r="V5">
        <v>56.8</v>
      </c>
      <c r="W5">
        <v>3292.8917534233888</v>
      </c>
      <c r="X5">
        <v>443.2</v>
      </c>
      <c r="Y5">
        <v>1533.6000000000001</v>
      </c>
      <c r="Z5">
        <v>0</v>
      </c>
      <c r="AA5">
        <v>0</v>
      </c>
      <c r="AB5">
        <v>2.1873978218413725</v>
      </c>
      <c r="AC5">
        <v>16.2630100259763</v>
      </c>
      <c r="AD5">
        <v>16.316173233820528</v>
      </c>
      <c r="AE5">
        <v>8.456765583821559</v>
      </c>
      <c r="AF5">
        <v>0</v>
      </c>
      <c r="AG5">
        <v>0</v>
      </c>
      <c r="AH5">
        <v>0.1774352124436181</v>
      </c>
      <c r="AI5">
        <v>61.259007512129656</v>
      </c>
      <c r="AJ5">
        <v>4.3420931273702541</v>
      </c>
      <c r="AK5">
        <v>28.835756810837136</v>
      </c>
      <c r="AL5">
        <v>0</v>
      </c>
      <c r="AM5">
        <v>0</v>
      </c>
      <c r="AN5">
        <v>1.0118344746615904</v>
      </c>
      <c r="AO5">
        <v>58.659531645116857</v>
      </c>
      <c r="AP5">
        <v>7.8951591403171983</v>
      </c>
      <c r="AQ5">
        <v>27.31953081586294</v>
      </c>
      <c r="AR5">
        <v>0</v>
      </c>
      <c r="AS5">
        <v>0</v>
      </c>
      <c r="AT5">
        <v>18.356721666666665</v>
      </c>
      <c r="AU5">
        <v>0.22495982434640524</v>
      </c>
      <c r="AV5">
        <f t="shared" si="0"/>
        <v>73.426886666666661</v>
      </c>
      <c r="AW5">
        <v>61.543673489888512</v>
      </c>
      <c r="AX5">
        <v>0.75421168492510438</v>
      </c>
      <c r="AY5">
        <f t="shared" si="1"/>
        <v>246.17469395955405</v>
      </c>
    </row>
    <row r="6" spans="1:51" x14ac:dyDescent="0.35">
      <c r="A6" t="s">
        <v>57</v>
      </c>
      <c r="B6" t="s">
        <v>54</v>
      </c>
      <c r="C6">
        <v>13</v>
      </c>
      <c r="D6">
        <v>52.7</v>
      </c>
      <c r="E6">
        <v>2415.3429499999997</v>
      </c>
      <c r="F6">
        <v>112.15318326666664</v>
      </c>
      <c r="G6">
        <v>2.1281438950031619</v>
      </c>
      <c r="H6">
        <v>2703.7848529449411</v>
      </c>
      <c r="I6">
        <v>6697.2363103784901</v>
      </c>
      <c r="J6">
        <v>126.01333333333329</v>
      </c>
      <c r="K6">
        <v>0</v>
      </c>
      <c r="L6">
        <v>255.77819</v>
      </c>
      <c r="M6">
        <v>344.25079999999997</v>
      </c>
      <c r="N6">
        <v>0</v>
      </c>
      <c r="O6">
        <v>0</v>
      </c>
      <c r="P6">
        <v>56</v>
      </c>
      <c r="Q6">
        <v>0</v>
      </c>
      <c r="R6">
        <v>612.55999999999995</v>
      </c>
      <c r="S6">
        <v>1094.323388659227</v>
      </c>
      <c r="T6">
        <v>0</v>
      </c>
      <c r="U6">
        <v>0</v>
      </c>
      <c r="V6">
        <v>227.2</v>
      </c>
      <c r="W6">
        <v>0</v>
      </c>
      <c r="X6">
        <v>480.27512562542717</v>
      </c>
      <c r="Y6">
        <v>1439.0892240203866</v>
      </c>
      <c r="Z6">
        <v>0</v>
      </c>
      <c r="AA6">
        <v>0</v>
      </c>
      <c r="AB6">
        <v>5.2172025232828032</v>
      </c>
      <c r="AC6">
        <v>0</v>
      </c>
      <c r="AD6">
        <v>10.58972557085527</v>
      </c>
      <c r="AE6">
        <v>14.25266751456558</v>
      </c>
      <c r="AF6">
        <v>0</v>
      </c>
      <c r="AG6">
        <v>0</v>
      </c>
      <c r="AH6">
        <v>2.0711707123813952</v>
      </c>
      <c r="AI6">
        <v>0</v>
      </c>
      <c r="AJ6">
        <v>22.655648778149061</v>
      </c>
      <c r="AK6">
        <v>40.473759865445608</v>
      </c>
      <c r="AL6">
        <v>0</v>
      </c>
      <c r="AM6">
        <v>0</v>
      </c>
      <c r="AN6">
        <v>3.3924441287507734</v>
      </c>
      <c r="AO6">
        <v>0</v>
      </c>
      <c r="AP6">
        <v>7.1712435304270263</v>
      </c>
      <c r="AQ6">
        <v>21.487807168910503</v>
      </c>
      <c r="AR6">
        <v>0</v>
      </c>
      <c r="AS6">
        <v>0</v>
      </c>
      <c r="AT6">
        <v>17.691448333333334</v>
      </c>
      <c r="AU6">
        <v>0.33570110689437066</v>
      </c>
      <c r="AV6">
        <f t="shared" si="0"/>
        <v>70.765793333333335</v>
      </c>
      <c r="AW6">
        <v>94.461734933333304</v>
      </c>
      <c r="AX6">
        <v>1.7924427881087912</v>
      </c>
      <c r="AY6">
        <f t="shared" si="1"/>
        <v>377.84693973333322</v>
      </c>
    </row>
    <row r="7" spans="1:51" x14ac:dyDescent="0.35">
      <c r="A7" t="s">
        <v>58</v>
      </c>
      <c r="B7" t="s">
        <v>54</v>
      </c>
      <c r="C7">
        <v>18</v>
      </c>
      <c r="D7">
        <v>61.2</v>
      </c>
      <c r="E7">
        <v>2024.4776966666668</v>
      </c>
      <c r="F7">
        <v>87.956290995839424</v>
      </c>
      <c r="G7">
        <v>1.4371942973176375</v>
      </c>
      <c r="H7">
        <v>7983.4340172305529</v>
      </c>
      <c r="I7">
        <v>8140.2573064198778</v>
      </c>
      <c r="J7">
        <v>63.006666666666646</v>
      </c>
      <c r="K7">
        <v>696.62789999999995</v>
      </c>
      <c r="L7">
        <v>276.49613333333332</v>
      </c>
      <c r="M7">
        <v>197.00541666666663</v>
      </c>
      <c r="N7">
        <v>0</v>
      </c>
      <c r="O7">
        <v>0</v>
      </c>
      <c r="P7">
        <v>28</v>
      </c>
      <c r="Q7">
        <v>6378.4258372702361</v>
      </c>
      <c r="R7">
        <v>528.08888888888896</v>
      </c>
      <c r="S7">
        <v>524.15</v>
      </c>
      <c r="T7">
        <v>0</v>
      </c>
      <c r="U7">
        <v>0</v>
      </c>
      <c r="V7">
        <v>113.6</v>
      </c>
      <c r="W7">
        <v>3725.0337630135082</v>
      </c>
      <c r="X7">
        <v>582.17039003479965</v>
      </c>
      <c r="Y7">
        <v>95.15</v>
      </c>
      <c r="Z7">
        <v>0</v>
      </c>
      <c r="AA7">
        <v>0</v>
      </c>
      <c r="AB7">
        <v>3.1122430625147453</v>
      </c>
      <c r="AC7">
        <v>34.41025313082028</v>
      </c>
      <c r="AD7">
        <v>13.657652726359416</v>
      </c>
      <c r="AE7">
        <v>9.7311724891333231</v>
      </c>
      <c r="AF7">
        <v>0</v>
      </c>
      <c r="AG7">
        <v>0</v>
      </c>
      <c r="AH7">
        <v>0.35072626565921289</v>
      </c>
      <c r="AI7">
        <v>79.895766953215286</v>
      </c>
      <c r="AJ7">
        <v>6.6148087120043941</v>
      </c>
      <c r="AK7">
        <v>6.5654704337598728</v>
      </c>
      <c r="AL7">
        <v>0</v>
      </c>
      <c r="AM7">
        <v>0</v>
      </c>
      <c r="AN7">
        <v>1.3955332825954834</v>
      </c>
      <c r="AO7">
        <v>45.760639041172951</v>
      </c>
      <c r="AP7">
        <v>7.1517443260137048</v>
      </c>
      <c r="AQ7">
        <v>1.1688819704133824</v>
      </c>
      <c r="AR7">
        <v>0</v>
      </c>
      <c r="AS7">
        <v>0</v>
      </c>
      <c r="AT7">
        <v>15.128878333333335</v>
      </c>
      <c r="AU7">
        <v>0.24720389433551199</v>
      </c>
      <c r="AV7">
        <f t="shared" si="0"/>
        <v>60.515513333333338</v>
      </c>
      <c r="AW7">
        <v>72.827412662506092</v>
      </c>
      <c r="AX7">
        <v>1.1899904029821256</v>
      </c>
      <c r="AY7">
        <f t="shared" si="1"/>
        <v>291.30965065002437</v>
      </c>
    </row>
    <row r="8" spans="1:51" x14ac:dyDescent="0.35">
      <c r="A8" t="s">
        <v>59</v>
      </c>
      <c r="B8" t="s">
        <v>54</v>
      </c>
      <c r="C8">
        <v>12</v>
      </c>
      <c r="D8">
        <v>57.3</v>
      </c>
      <c r="E8">
        <v>1353.56222</v>
      </c>
      <c r="F8">
        <v>56.021528319435674</v>
      </c>
      <c r="G8">
        <v>0.97768810330603273</v>
      </c>
      <c r="H8">
        <v>5629.8212060870728</v>
      </c>
      <c r="I8">
        <v>4077.0360757601043</v>
      </c>
      <c r="J8">
        <v>0</v>
      </c>
      <c r="K8">
        <v>210.67</v>
      </c>
      <c r="L8">
        <v>82.08</v>
      </c>
      <c r="M8">
        <v>0</v>
      </c>
      <c r="N8">
        <v>0</v>
      </c>
      <c r="O8">
        <v>72.61</v>
      </c>
      <c r="P8">
        <v>0</v>
      </c>
      <c r="Q8">
        <v>4675.8605818015685</v>
      </c>
      <c r="R8">
        <v>318.07228915662648</v>
      </c>
      <c r="S8">
        <v>0</v>
      </c>
      <c r="T8">
        <v>0</v>
      </c>
      <c r="U8">
        <v>184</v>
      </c>
      <c r="V8">
        <v>0</v>
      </c>
      <c r="W8">
        <v>3148.0917534233886</v>
      </c>
      <c r="X8">
        <v>161.83531659602448</v>
      </c>
      <c r="Y8">
        <v>0</v>
      </c>
      <c r="Z8">
        <v>0</v>
      </c>
      <c r="AA8">
        <v>172</v>
      </c>
      <c r="AB8">
        <v>0</v>
      </c>
      <c r="AC8">
        <v>15.564116439361021</v>
      </c>
      <c r="AD8">
        <v>6.0639990380346163</v>
      </c>
      <c r="AE8">
        <v>0</v>
      </c>
      <c r="AF8">
        <v>0</v>
      </c>
      <c r="AG8">
        <v>5.3643636714387606</v>
      </c>
      <c r="AH8">
        <v>0</v>
      </c>
      <c r="AI8">
        <v>83.055223436686347</v>
      </c>
      <c r="AJ8">
        <v>5.6497760321894503</v>
      </c>
      <c r="AK8">
        <v>0</v>
      </c>
      <c r="AL8">
        <v>0</v>
      </c>
      <c r="AM8">
        <v>3.268309831954443</v>
      </c>
      <c r="AN8">
        <v>0</v>
      </c>
      <c r="AO8">
        <v>77.215204744943847</v>
      </c>
      <c r="AP8">
        <v>3.9694354817758786</v>
      </c>
      <c r="AQ8">
        <v>0</v>
      </c>
      <c r="AR8">
        <v>0</v>
      </c>
      <c r="AS8">
        <v>4.2187509946900112</v>
      </c>
      <c r="AT8">
        <v>10.057352318840579</v>
      </c>
      <c r="AU8">
        <v>0.17552098287679893</v>
      </c>
      <c r="AV8">
        <f t="shared" si="0"/>
        <v>40.229409275362315</v>
      </c>
      <c r="AW8">
        <v>45.964176000595096</v>
      </c>
      <c r="AX8">
        <v>0.80216712042923377</v>
      </c>
      <c r="AY8">
        <f t="shared" si="1"/>
        <v>183.85670400238038</v>
      </c>
    </row>
    <row r="9" spans="1:51" x14ac:dyDescent="0.35">
      <c r="A9" t="s">
        <v>60</v>
      </c>
      <c r="B9" t="s">
        <v>54</v>
      </c>
      <c r="C9">
        <v>13</v>
      </c>
      <c r="D9">
        <v>42.5</v>
      </c>
      <c r="E9">
        <v>1265.6888533333333</v>
      </c>
      <c r="F9">
        <v>45.141834601449283</v>
      </c>
      <c r="G9">
        <v>1.0621608141517478</v>
      </c>
      <c r="H9">
        <v>3710.1200545412144</v>
      </c>
      <c r="I9">
        <v>8496.7914075087192</v>
      </c>
      <c r="J9">
        <v>63.006666666666646</v>
      </c>
      <c r="K9">
        <v>215.72293333333332</v>
      </c>
      <c r="L9">
        <v>0</v>
      </c>
      <c r="M9">
        <v>0</v>
      </c>
      <c r="N9">
        <v>0</v>
      </c>
      <c r="O9">
        <v>0</v>
      </c>
      <c r="P9">
        <v>28</v>
      </c>
      <c r="Q9">
        <v>2905.6000000000004</v>
      </c>
      <c r="R9">
        <v>0</v>
      </c>
      <c r="S9">
        <v>0</v>
      </c>
      <c r="T9">
        <v>0</v>
      </c>
      <c r="U9">
        <v>0</v>
      </c>
      <c r="V9">
        <v>113.6</v>
      </c>
      <c r="W9">
        <v>2112.8000000000002</v>
      </c>
      <c r="X9">
        <v>0</v>
      </c>
      <c r="Y9">
        <v>0</v>
      </c>
      <c r="Z9">
        <v>0</v>
      </c>
      <c r="AA9">
        <v>0</v>
      </c>
      <c r="AB9">
        <v>4.9780533739182049</v>
      </c>
      <c r="AC9">
        <v>17.043915079539715</v>
      </c>
      <c r="AD9">
        <v>0</v>
      </c>
      <c r="AE9">
        <v>0</v>
      </c>
      <c r="AF9">
        <v>0</v>
      </c>
      <c r="AG9">
        <v>0</v>
      </c>
      <c r="AH9">
        <v>0.7546925594962296</v>
      </c>
      <c r="AI9">
        <v>78.315525031151608</v>
      </c>
      <c r="AJ9">
        <v>0</v>
      </c>
      <c r="AK9">
        <v>0</v>
      </c>
      <c r="AL9">
        <v>0</v>
      </c>
      <c r="AM9">
        <v>0</v>
      </c>
      <c r="AN9">
        <v>1.336975271625596</v>
      </c>
      <c r="AO9">
        <v>24.865856988473237</v>
      </c>
      <c r="AP9">
        <v>0</v>
      </c>
      <c r="AQ9">
        <v>0</v>
      </c>
      <c r="AR9">
        <v>0</v>
      </c>
      <c r="AS9">
        <v>0</v>
      </c>
      <c r="AT9">
        <v>19.596834601449274</v>
      </c>
      <c r="AU9">
        <v>0.46110199062233587</v>
      </c>
      <c r="AV9">
        <f t="shared" si="0"/>
        <v>78.387338405797095</v>
      </c>
      <c r="AW9">
        <v>25.545000000000009</v>
      </c>
      <c r="AX9">
        <v>0.60105882352941198</v>
      </c>
      <c r="AY9">
        <f t="shared" si="1"/>
        <v>102.18000000000004</v>
      </c>
    </row>
    <row r="10" spans="1:51" x14ac:dyDescent="0.35">
      <c r="A10" t="s">
        <v>61</v>
      </c>
      <c r="B10" t="s">
        <v>62</v>
      </c>
      <c r="C10">
        <v>12</v>
      </c>
      <c r="D10">
        <v>52.3</v>
      </c>
      <c r="E10">
        <v>2441.0521072463762</v>
      </c>
      <c r="F10">
        <v>97.614347826086941</v>
      </c>
      <c r="G10">
        <v>1.8664311247817771</v>
      </c>
      <c r="H10">
        <v>8718.3519097902299</v>
      </c>
      <c r="I10">
        <v>10647.207874894899</v>
      </c>
      <c r="J10">
        <v>0</v>
      </c>
      <c r="K10">
        <v>307.495</v>
      </c>
      <c r="L10">
        <v>0</v>
      </c>
      <c r="M10">
        <v>0</v>
      </c>
      <c r="N10">
        <v>0</v>
      </c>
      <c r="O10">
        <v>0</v>
      </c>
      <c r="P10">
        <v>0</v>
      </c>
      <c r="Q10">
        <v>7042.3583727023533</v>
      </c>
      <c r="R10">
        <v>0</v>
      </c>
      <c r="S10">
        <v>0</v>
      </c>
      <c r="T10">
        <v>0</v>
      </c>
      <c r="U10">
        <v>0</v>
      </c>
      <c r="V10">
        <v>0</v>
      </c>
      <c r="W10">
        <v>4722.1376301350829</v>
      </c>
      <c r="X10">
        <v>0</v>
      </c>
      <c r="Y10">
        <v>0</v>
      </c>
      <c r="Z10">
        <v>0</v>
      </c>
      <c r="AA10">
        <v>0</v>
      </c>
      <c r="AB10">
        <v>0</v>
      </c>
      <c r="AC10">
        <v>12.596822455661099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80.776257319851609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44.350948019615856</v>
      </c>
      <c r="AP10">
        <v>0</v>
      </c>
      <c r="AQ10">
        <v>0</v>
      </c>
      <c r="AR10">
        <v>0</v>
      </c>
      <c r="AS10">
        <v>0</v>
      </c>
      <c r="AT10">
        <v>12.788347826086955</v>
      </c>
      <c r="AU10">
        <v>0.24451907889267602</v>
      </c>
      <c r="AV10">
        <f t="shared" si="0"/>
        <v>51.153391304347821</v>
      </c>
      <c r="AW10">
        <v>84.825999999999993</v>
      </c>
      <c r="AX10">
        <v>1.6219120458891012</v>
      </c>
      <c r="AY10">
        <f t="shared" si="1"/>
        <v>339.30399999999997</v>
      </c>
    </row>
    <row r="11" spans="1:51" x14ac:dyDescent="0.35">
      <c r="A11" t="s">
        <v>63</v>
      </c>
      <c r="B11" t="s">
        <v>52</v>
      </c>
      <c r="C11">
        <v>14</v>
      </c>
      <c r="D11">
        <v>57.3</v>
      </c>
      <c r="E11">
        <v>2771.0479733333332</v>
      </c>
      <c r="F11">
        <v>149.76904442028984</v>
      </c>
      <c r="G11">
        <v>2.613770408731062</v>
      </c>
      <c r="H11">
        <v>11634.023176587301</v>
      </c>
      <c r="I11">
        <v>9106.3735800358681</v>
      </c>
      <c r="J11">
        <v>63.006666666666646</v>
      </c>
      <c r="K11">
        <v>551.5920000000001</v>
      </c>
      <c r="L11">
        <v>0</v>
      </c>
      <c r="M11">
        <v>0</v>
      </c>
      <c r="N11">
        <v>48.764000000000003</v>
      </c>
      <c r="O11">
        <v>126.82950000000001</v>
      </c>
      <c r="P11">
        <v>28</v>
      </c>
      <c r="Q11">
        <v>9633.36</v>
      </c>
      <c r="R11">
        <v>0</v>
      </c>
      <c r="S11">
        <v>0</v>
      </c>
      <c r="T11">
        <v>240.92</v>
      </c>
      <c r="U11">
        <v>343.8</v>
      </c>
      <c r="V11">
        <v>113.6</v>
      </c>
      <c r="W11">
        <v>6492.9600000000009</v>
      </c>
      <c r="X11">
        <v>0</v>
      </c>
      <c r="Y11">
        <v>0</v>
      </c>
      <c r="Z11">
        <v>0</v>
      </c>
      <c r="AA11">
        <v>306</v>
      </c>
      <c r="AB11">
        <v>2.2737486782256977</v>
      </c>
      <c r="AC11">
        <v>19.905537735475658</v>
      </c>
      <c r="AD11">
        <v>0</v>
      </c>
      <c r="AE11">
        <v>0</v>
      </c>
      <c r="AF11">
        <v>1.759767440667622</v>
      </c>
      <c r="AG11">
        <v>4.576950713972483</v>
      </c>
      <c r="AH11">
        <v>0.24067340742751947</v>
      </c>
      <c r="AI11">
        <v>82.803342006284609</v>
      </c>
      <c r="AJ11">
        <v>0</v>
      </c>
      <c r="AK11">
        <v>0</v>
      </c>
      <c r="AL11">
        <v>2.0708227613370713</v>
      </c>
      <c r="AM11">
        <v>2.9551256240564712</v>
      </c>
      <c r="AN11">
        <v>1.2474779230345672</v>
      </c>
      <c r="AO11">
        <v>71.301269851641933</v>
      </c>
      <c r="AP11">
        <v>0</v>
      </c>
      <c r="AQ11">
        <v>0</v>
      </c>
      <c r="AR11">
        <v>0</v>
      </c>
      <c r="AS11">
        <v>3.3602838419769148</v>
      </c>
      <c r="AT11">
        <v>24.652443333333334</v>
      </c>
      <c r="AU11">
        <v>0.43023461314717865</v>
      </c>
      <c r="AV11">
        <f t="shared" si="0"/>
        <v>98.609773333333337</v>
      </c>
      <c r="AW11">
        <v>125.11660108695651</v>
      </c>
      <c r="AX11">
        <v>2.1835357955838832</v>
      </c>
      <c r="AY11">
        <f t="shared" si="1"/>
        <v>500.46640434782603</v>
      </c>
    </row>
    <row r="12" spans="1:51" x14ac:dyDescent="0.35">
      <c r="A12" t="s">
        <v>64</v>
      </c>
      <c r="B12" t="s">
        <v>52</v>
      </c>
      <c r="C12">
        <v>13</v>
      </c>
      <c r="D12">
        <v>59.9</v>
      </c>
      <c r="E12">
        <v>1813.5915</v>
      </c>
      <c r="F12">
        <v>56.475471600209119</v>
      </c>
      <c r="G12">
        <v>0.94282924207360796</v>
      </c>
      <c r="H12">
        <v>1379.346875</v>
      </c>
      <c r="I12">
        <v>2135.1575000000003</v>
      </c>
      <c r="J12">
        <v>0</v>
      </c>
      <c r="K12">
        <v>20.079999999999998</v>
      </c>
      <c r="L12">
        <v>108.0355</v>
      </c>
      <c r="M12">
        <v>150.45050000000001</v>
      </c>
      <c r="N12">
        <v>0</v>
      </c>
      <c r="O12">
        <v>0</v>
      </c>
      <c r="P12">
        <v>0</v>
      </c>
      <c r="Q12">
        <v>157.6</v>
      </c>
      <c r="R12">
        <v>245.39999999999998</v>
      </c>
      <c r="S12">
        <v>280.16499999999996</v>
      </c>
      <c r="T12">
        <v>0</v>
      </c>
      <c r="U12">
        <v>0</v>
      </c>
      <c r="V12">
        <v>0</v>
      </c>
      <c r="W12">
        <v>144.80000000000001</v>
      </c>
      <c r="X12">
        <v>187.79999999999998</v>
      </c>
      <c r="Y12">
        <v>751.84</v>
      </c>
      <c r="Z12">
        <v>0</v>
      </c>
      <c r="AA12">
        <v>0</v>
      </c>
      <c r="AB12">
        <v>0</v>
      </c>
      <c r="AC12">
        <v>1.1071953083150201</v>
      </c>
      <c r="AD12">
        <v>5.9569919686985733</v>
      </c>
      <c r="AE12">
        <v>8.2957215006797291</v>
      </c>
      <c r="AF12">
        <v>0</v>
      </c>
      <c r="AG12">
        <v>0</v>
      </c>
      <c r="AH12">
        <v>0</v>
      </c>
      <c r="AI12">
        <v>11.425697397545488</v>
      </c>
      <c r="AJ12">
        <v>17.791028815721205</v>
      </c>
      <c r="AK12">
        <v>20.311424564615045</v>
      </c>
      <c r="AL12">
        <v>0</v>
      </c>
      <c r="AM12">
        <v>0</v>
      </c>
      <c r="AN12">
        <v>0</v>
      </c>
      <c r="AO12">
        <v>6.7817011157256548</v>
      </c>
      <c r="AP12">
        <v>8.7956040713624155</v>
      </c>
      <c r="AQ12">
        <v>35.212390655021935</v>
      </c>
      <c r="AR12">
        <v>0</v>
      </c>
      <c r="AS12">
        <v>0</v>
      </c>
      <c r="AT12">
        <v>24.024999999999999</v>
      </c>
      <c r="AU12">
        <v>0.40108514190317196</v>
      </c>
      <c r="AV12">
        <f t="shared" si="0"/>
        <v>96.1</v>
      </c>
      <c r="AW12">
        <v>32.45047160020912</v>
      </c>
      <c r="AX12">
        <v>0.54174410017043606</v>
      </c>
      <c r="AY12">
        <f t="shared" si="1"/>
        <v>129.80188640083648</v>
      </c>
    </row>
    <row r="13" spans="1:51" x14ac:dyDescent="0.35">
      <c r="A13" t="s">
        <v>65</v>
      </c>
      <c r="B13" t="s">
        <v>52</v>
      </c>
      <c r="C13">
        <v>12</v>
      </c>
      <c r="D13">
        <v>43.6</v>
      </c>
      <c r="E13">
        <v>1470.9355668946332</v>
      </c>
      <c r="F13">
        <v>65.221840600469832</v>
      </c>
      <c r="G13">
        <v>1.4959137752401337</v>
      </c>
      <c r="H13">
        <v>1979.8709944990501</v>
      </c>
      <c r="I13">
        <v>1626.0857974609976</v>
      </c>
      <c r="J13">
        <v>175.40020022796631</v>
      </c>
      <c r="K13">
        <v>279.28000000000003</v>
      </c>
      <c r="L13">
        <v>289.00800000000004</v>
      </c>
      <c r="M13">
        <v>163.50836666666666</v>
      </c>
      <c r="N13">
        <v>0</v>
      </c>
      <c r="O13">
        <v>0</v>
      </c>
      <c r="P13">
        <v>39.990000000000009</v>
      </c>
      <c r="Q13">
        <v>762</v>
      </c>
      <c r="R13">
        <v>609.6</v>
      </c>
      <c r="S13">
        <v>315.58344590472086</v>
      </c>
      <c r="T13">
        <v>0</v>
      </c>
      <c r="U13">
        <v>0</v>
      </c>
      <c r="V13">
        <v>81.11999999999999</v>
      </c>
      <c r="W13">
        <v>138.4</v>
      </c>
      <c r="X13">
        <v>648</v>
      </c>
      <c r="Y13">
        <v>425.20444200736176</v>
      </c>
      <c r="Z13">
        <v>0</v>
      </c>
      <c r="AA13">
        <v>0</v>
      </c>
      <c r="AB13">
        <v>11.924397245914896</v>
      </c>
      <c r="AC13">
        <v>18.986555651081456</v>
      </c>
      <c r="AD13">
        <v>19.647903450328521</v>
      </c>
      <c r="AE13">
        <v>11.115943508787232</v>
      </c>
      <c r="AF13">
        <v>0</v>
      </c>
      <c r="AG13">
        <v>0</v>
      </c>
      <c r="AH13">
        <v>2.0198285702002692</v>
      </c>
      <c r="AI13">
        <v>38.487356101340453</v>
      </c>
      <c r="AJ13">
        <v>30.789884881072361</v>
      </c>
      <c r="AK13">
        <v>15.939596407116932</v>
      </c>
      <c r="AL13">
        <v>0</v>
      </c>
      <c r="AM13">
        <v>0</v>
      </c>
      <c r="AN13">
        <v>4.9886666574827947</v>
      </c>
      <c r="AO13">
        <v>8.5112360132596017</v>
      </c>
      <c r="AP13">
        <v>39.850295784625878</v>
      </c>
      <c r="AQ13">
        <v>26.148954911929273</v>
      </c>
      <c r="AR13">
        <v>0</v>
      </c>
      <c r="AS13">
        <v>0</v>
      </c>
      <c r="AT13">
        <v>9.3469864338031705</v>
      </c>
      <c r="AU13">
        <v>0.21438042279365069</v>
      </c>
      <c r="AV13">
        <f t="shared" si="0"/>
        <v>37.387945735212682</v>
      </c>
      <c r="AW13">
        <v>55.874854166666665</v>
      </c>
      <c r="AX13">
        <v>1.2815333524464831</v>
      </c>
      <c r="AY13">
        <f t="shared" si="1"/>
        <v>223.49941666666666</v>
      </c>
    </row>
    <row r="14" spans="1:51" x14ac:dyDescent="0.35">
      <c r="A14" t="s">
        <v>66</v>
      </c>
      <c r="B14" t="s">
        <v>52</v>
      </c>
      <c r="C14">
        <v>16</v>
      </c>
      <c r="D14">
        <v>64.8</v>
      </c>
      <c r="E14">
        <v>1453.8557033333334</v>
      </c>
      <c r="F14">
        <v>26.923595500297548</v>
      </c>
      <c r="G14">
        <v>0.41548758488113502</v>
      </c>
      <c r="H14">
        <v>1525.8061190476192</v>
      </c>
      <c r="I14">
        <v>1222.947468658354</v>
      </c>
      <c r="J14">
        <v>0</v>
      </c>
      <c r="K14">
        <v>54.719066666666663</v>
      </c>
      <c r="L14">
        <v>161.6</v>
      </c>
      <c r="M14">
        <v>0</v>
      </c>
      <c r="N14">
        <v>0</v>
      </c>
      <c r="O14">
        <v>0</v>
      </c>
      <c r="P14">
        <v>0</v>
      </c>
      <c r="Q14">
        <v>499.20000000000005</v>
      </c>
      <c r="R14">
        <v>548.80000000000007</v>
      </c>
      <c r="S14">
        <v>0</v>
      </c>
      <c r="T14">
        <v>0</v>
      </c>
      <c r="U14">
        <v>0</v>
      </c>
      <c r="V14">
        <v>0</v>
      </c>
      <c r="W14">
        <v>438</v>
      </c>
      <c r="X14">
        <v>240</v>
      </c>
      <c r="Y14">
        <v>0</v>
      </c>
      <c r="Z14">
        <v>0</v>
      </c>
      <c r="AA14">
        <v>0</v>
      </c>
      <c r="AB14">
        <v>0</v>
      </c>
      <c r="AC14">
        <v>3.7637206045420672</v>
      </c>
      <c r="AD14">
        <v>11.115270905461317</v>
      </c>
      <c r="AE14">
        <v>0</v>
      </c>
      <c r="AF14">
        <v>0</v>
      </c>
      <c r="AG14">
        <v>0</v>
      </c>
      <c r="AH14">
        <v>0</v>
      </c>
      <c r="AI14">
        <v>32.717131866766387</v>
      </c>
      <c r="AJ14">
        <v>35.967872533015608</v>
      </c>
      <c r="AK14">
        <v>0</v>
      </c>
      <c r="AL14">
        <v>0</v>
      </c>
      <c r="AM14">
        <v>0</v>
      </c>
      <c r="AN14">
        <v>0</v>
      </c>
      <c r="AO14">
        <v>35.815111541995506</v>
      </c>
      <c r="AP14">
        <v>19.624718653148221</v>
      </c>
      <c r="AQ14">
        <v>0</v>
      </c>
      <c r="AR14">
        <v>0</v>
      </c>
      <c r="AS14">
        <v>0</v>
      </c>
      <c r="AT14">
        <v>15.001590833333333</v>
      </c>
      <c r="AU14">
        <v>0.23150603137860082</v>
      </c>
      <c r="AV14">
        <f t="shared" si="0"/>
        <v>60.006363333333333</v>
      </c>
      <c r="AW14">
        <v>11.922004666964215</v>
      </c>
      <c r="AX14">
        <v>0.1839815535025342</v>
      </c>
      <c r="AY14">
        <f t="shared" si="1"/>
        <v>47.688018667856859</v>
      </c>
    </row>
    <row r="15" spans="1:51" x14ac:dyDescent="0.35">
      <c r="A15" t="s">
        <v>67</v>
      </c>
      <c r="B15" t="s">
        <v>52</v>
      </c>
      <c r="C15">
        <v>14</v>
      </c>
      <c r="D15">
        <v>97.7</v>
      </c>
      <c r="E15">
        <v>1867.8921</v>
      </c>
      <c r="F15">
        <v>62.576395004056948</v>
      </c>
      <c r="G15">
        <v>0.64049534292791144</v>
      </c>
      <c r="H15">
        <v>2378.1132510945208</v>
      </c>
      <c r="I15">
        <v>5597.9830275030636</v>
      </c>
      <c r="J15">
        <v>0</v>
      </c>
      <c r="K15">
        <v>331.93599999999998</v>
      </c>
      <c r="L15">
        <v>531.66510000000005</v>
      </c>
      <c r="M15">
        <v>0</v>
      </c>
      <c r="N15">
        <v>0</v>
      </c>
      <c r="O15">
        <v>0</v>
      </c>
      <c r="P15">
        <v>0</v>
      </c>
      <c r="Q15">
        <v>367.4</v>
      </c>
      <c r="R15">
        <v>1393.05</v>
      </c>
      <c r="S15">
        <v>0</v>
      </c>
      <c r="T15">
        <v>0</v>
      </c>
      <c r="U15">
        <v>0</v>
      </c>
      <c r="V15">
        <v>0</v>
      </c>
      <c r="W15">
        <v>1280.4000000000001</v>
      </c>
      <c r="X15">
        <v>944.07050250170869</v>
      </c>
      <c r="Y15">
        <v>0</v>
      </c>
      <c r="Z15">
        <v>0</v>
      </c>
      <c r="AA15">
        <v>0</v>
      </c>
      <c r="AB15">
        <v>0</v>
      </c>
      <c r="AC15">
        <v>17.770619619837785</v>
      </c>
      <c r="AD15">
        <v>28.463373232318933</v>
      </c>
      <c r="AE15">
        <v>0</v>
      </c>
      <c r="AF15">
        <v>0</v>
      </c>
      <c r="AG15">
        <v>0</v>
      </c>
      <c r="AH15">
        <v>0</v>
      </c>
      <c r="AI15">
        <v>15.449222186155561</v>
      </c>
      <c r="AJ15">
        <v>58.577950371322821</v>
      </c>
      <c r="AK15">
        <v>0</v>
      </c>
      <c r="AL15">
        <v>0</v>
      </c>
      <c r="AM15">
        <v>0</v>
      </c>
      <c r="AN15">
        <v>0</v>
      </c>
      <c r="AO15">
        <v>22.872523794898186</v>
      </c>
      <c r="AP15">
        <v>16.864475970424724</v>
      </c>
      <c r="AQ15">
        <v>0</v>
      </c>
      <c r="AR15">
        <v>0</v>
      </c>
      <c r="AS15">
        <v>0</v>
      </c>
      <c r="AT15">
        <v>14.536</v>
      </c>
      <c r="AU15">
        <v>0.14878198567041964</v>
      </c>
      <c r="AV15">
        <f t="shared" si="0"/>
        <v>58.143999999999998</v>
      </c>
      <c r="AW15">
        <v>48.040395004056947</v>
      </c>
      <c r="AX15">
        <v>0.49171335725749177</v>
      </c>
      <c r="AY15">
        <f t="shared" si="1"/>
        <v>192.16158001622779</v>
      </c>
    </row>
    <row r="16" spans="1:51" x14ac:dyDescent="0.35">
      <c r="A16" t="s">
        <v>68</v>
      </c>
      <c r="B16" t="s">
        <v>52</v>
      </c>
      <c r="C16">
        <v>11</v>
      </c>
      <c r="D16">
        <v>42.6</v>
      </c>
      <c r="E16">
        <v>2054.231756666667</v>
      </c>
      <c r="F16">
        <v>63.184820666666667</v>
      </c>
      <c r="G16">
        <v>1.4832117527386541</v>
      </c>
      <c r="H16">
        <v>5298.1583756921582</v>
      </c>
      <c r="I16">
        <v>4907.0262607166806</v>
      </c>
      <c r="J16">
        <v>63.006666666666646</v>
      </c>
      <c r="K16">
        <v>457.67583333333334</v>
      </c>
      <c r="L16">
        <v>160.1696</v>
      </c>
      <c r="M16">
        <v>0</v>
      </c>
      <c r="N16">
        <v>0</v>
      </c>
      <c r="O16">
        <v>0</v>
      </c>
      <c r="P16">
        <v>28</v>
      </c>
      <c r="Q16">
        <v>4221.6886281710194</v>
      </c>
      <c r="R16">
        <v>42.56</v>
      </c>
      <c r="S16">
        <v>0</v>
      </c>
      <c r="T16">
        <v>0</v>
      </c>
      <c r="U16">
        <v>0</v>
      </c>
      <c r="V16">
        <v>113.6</v>
      </c>
      <c r="W16">
        <v>3710.2596397252028</v>
      </c>
      <c r="X16">
        <v>21.44</v>
      </c>
      <c r="Y16">
        <v>0</v>
      </c>
      <c r="Z16">
        <v>0</v>
      </c>
      <c r="AA16">
        <v>0</v>
      </c>
      <c r="AB16">
        <v>3.0671644746114453</v>
      </c>
      <c r="AC16">
        <v>22.279659140115164</v>
      </c>
      <c r="AD16">
        <v>7.7970559787227636</v>
      </c>
      <c r="AE16">
        <v>0</v>
      </c>
      <c r="AF16">
        <v>0</v>
      </c>
      <c r="AG16">
        <v>0</v>
      </c>
      <c r="AH16">
        <v>0.52848552297838858</v>
      </c>
      <c r="AI16">
        <v>79.682190089674179</v>
      </c>
      <c r="AJ16">
        <v>0.80329799492715059</v>
      </c>
      <c r="AK16">
        <v>0</v>
      </c>
      <c r="AL16">
        <v>0</v>
      </c>
      <c r="AM16">
        <v>0</v>
      </c>
      <c r="AN16">
        <v>2.3150477287930493</v>
      </c>
      <c r="AO16">
        <v>75.61116331142911</v>
      </c>
      <c r="AP16">
        <v>0.43692450092713886</v>
      </c>
      <c r="AQ16">
        <v>0</v>
      </c>
      <c r="AR16">
        <v>0</v>
      </c>
      <c r="AS16">
        <v>0</v>
      </c>
      <c r="AT16">
        <v>9.4880873333333327</v>
      </c>
      <c r="AU16">
        <v>0.22272505477308291</v>
      </c>
      <c r="AV16">
        <f t="shared" si="0"/>
        <v>37.952349333333331</v>
      </c>
      <c r="AW16">
        <v>53.696733333333334</v>
      </c>
      <c r="AX16">
        <v>1.2604866979655711</v>
      </c>
      <c r="AY16">
        <f t="shared" si="1"/>
        <v>214.78693333333334</v>
      </c>
    </row>
    <row r="17" spans="1:51" x14ac:dyDescent="0.35">
      <c r="A17" t="s">
        <v>69</v>
      </c>
      <c r="B17" t="s">
        <v>52</v>
      </c>
      <c r="C17">
        <v>11</v>
      </c>
      <c r="D17">
        <v>50.5</v>
      </c>
      <c r="E17">
        <v>2218.0914000000002</v>
      </c>
      <c r="F17">
        <v>108.31592500000001</v>
      </c>
      <c r="G17">
        <v>2.1448698019801982</v>
      </c>
      <c r="H17">
        <v>6967.8277128347017</v>
      </c>
      <c r="I17">
        <v>5667.8891283238081</v>
      </c>
      <c r="J17">
        <v>0</v>
      </c>
      <c r="K17">
        <v>275.79600000000005</v>
      </c>
      <c r="L17">
        <v>194.46</v>
      </c>
      <c r="M17">
        <v>146.09790000000001</v>
      </c>
      <c r="N17">
        <v>0</v>
      </c>
      <c r="O17">
        <v>145.22</v>
      </c>
      <c r="P17">
        <v>0</v>
      </c>
      <c r="Q17">
        <v>4816.68</v>
      </c>
      <c r="R17">
        <v>485.4</v>
      </c>
      <c r="S17">
        <v>358.15</v>
      </c>
      <c r="T17">
        <v>0</v>
      </c>
      <c r="U17">
        <v>368</v>
      </c>
      <c r="V17">
        <v>0</v>
      </c>
      <c r="W17">
        <v>3246.4800000000005</v>
      </c>
      <c r="X17">
        <v>392.2</v>
      </c>
      <c r="Y17">
        <v>425.1</v>
      </c>
      <c r="Z17">
        <v>0</v>
      </c>
      <c r="AA17">
        <v>344</v>
      </c>
      <c r="AB17">
        <v>0</v>
      </c>
      <c r="AC17">
        <v>12.433933065156829</v>
      </c>
      <c r="AD17">
        <v>8.7669967071690547</v>
      </c>
      <c r="AE17">
        <v>6.5866492246442139</v>
      </c>
      <c r="AF17">
        <v>0</v>
      </c>
      <c r="AG17">
        <v>6.547070152293994</v>
      </c>
      <c r="AH17">
        <v>0</v>
      </c>
      <c r="AI17">
        <v>69.127426775029193</v>
      </c>
      <c r="AJ17">
        <v>6.9663031292506812</v>
      </c>
      <c r="AK17">
        <v>5.1400524634139506</v>
      </c>
      <c r="AL17">
        <v>0</v>
      </c>
      <c r="AM17">
        <v>5.2814164638736107</v>
      </c>
      <c r="AN17">
        <v>0</v>
      </c>
      <c r="AO17">
        <v>57.278466930070273</v>
      </c>
      <c r="AP17">
        <v>6.9196836974118296</v>
      </c>
      <c r="AQ17">
        <v>7.5001467102747803</v>
      </c>
      <c r="AR17">
        <v>0</v>
      </c>
      <c r="AS17">
        <v>6.0692789186886014</v>
      </c>
      <c r="AT17">
        <v>29.160925000000002</v>
      </c>
      <c r="AU17">
        <v>0.57744405940594068</v>
      </c>
      <c r="AV17">
        <f t="shared" si="0"/>
        <v>116.64370000000001</v>
      </c>
      <c r="AW17">
        <v>79.155000000000001</v>
      </c>
      <c r="AX17">
        <v>1.5674257425742575</v>
      </c>
      <c r="AY17">
        <f t="shared" si="1"/>
        <v>316.62</v>
      </c>
    </row>
    <row r="18" spans="1:51" x14ac:dyDescent="0.35">
      <c r="A18" t="s">
        <v>70</v>
      </c>
      <c r="B18" t="s">
        <v>52</v>
      </c>
      <c r="C18">
        <v>15</v>
      </c>
      <c r="D18">
        <v>68.400000000000006</v>
      </c>
      <c r="E18">
        <v>2159.8868766666665</v>
      </c>
      <c r="F18">
        <v>90.377456818857823</v>
      </c>
      <c r="G18">
        <v>1.3213078482289153</v>
      </c>
      <c r="H18">
        <v>5160.0043761904763</v>
      </c>
      <c r="I18">
        <v>8812.9482025959551</v>
      </c>
      <c r="J18">
        <v>102.78647999999995</v>
      </c>
      <c r="K18">
        <v>222.94607999999999</v>
      </c>
      <c r="L18">
        <v>601.30878333333339</v>
      </c>
      <c r="M18">
        <v>0</v>
      </c>
      <c r="N18">
        <v>0</v>
      </c>
      <c r="O18">
        <v>0</v>
      </c>
      <c r="P18">
        <v>100.872</v>
      </c>
      <c r="Q18">
        <v>2324.4</v>
      </c>
      <c r="R18">
        <v>1756.9</v>
      </c>
      <c r="S18">
        <v>0</v>
      </c>
      <c r="T18">
        <v>0</v>
      </c>
      <c r="U18">
        <v>0</v>
      </c>
      <c r="V18">
        <v>173.12400000000002</v>
      </c>
      <c r="W18">
        <v>2060.4</v>
      </c>
      <c r="X18">
        <v>1303.2401675005694</v>
      </c>
      <c r="Y18">
        <v>0</v>
      </c>
      <c r="Z18">
        <v>0</v>
      </c>
      <c r="AA18">
        <v>0</v>
      </c>
      <c r="AB18">
        <v>4.7588825651197704</v>
      </c>
      <c r="AC18">
        <v>10.322118366868853</v>
      </c>
      <c r="AD18">
        <v>27.839827623811843</v>
      </c>
      <c r="AE18">
        <v>0</v>
      </c>
      <c r="AF18">
        <v>0</v>
      </c>
      <c r="AG18">
        <v>0</v>
      </c>
      <c r="AH18">
        <v>1.9548820629968477</v>
      </c>
      <c r="AI18">
        <v>45.046473424041089</v>
      </c>
      <c r="AJ18">
        <v>34.04842073597392</v>
      </c>
      <c r="AK18">
        <v>0</v>
      </c>
      <c r="AL18">
        <v>0</v>
      </c>
      <c r="AM18">
        <v>0</v>
      </c>
      <c r="AN18">
        <v>1.9644277490364048</v>
      </c>
      <c r="AO18">
        <v>23.379236467009822</v>
      </c>
      <c r="AP18">
        <v>14.78778880280591</v>
      </c>
      <c r="AQ18">
        <v>0</v>
      </c>
      <c r="AR18">
        <v>0</v>
      </c>
      <c r="AS18">
        <v>0</v>
      </c>
      <c r="AT18">
        <v>29.556383333333333</v>
      </c>
      <c r="AU18">
        <v>0.43211086744639371</v>
      </c>
      <c r="AV18">
        <f t="shared" si="0"/>
        <v>118.22553333333333</v>
      </c>
      <c r="AW18">
        <v>60.821073485524494</v>
      </c>
      <c r="AX18">
        <v>0.88919698078252174</v>
      </c>
      <c r="AY18">
        <f t="shared" si="1"/>
        <v>243.28429394209797</v>
      </c>
    </row>
    <row r="19" spans="1:51" x14ac:dyDescent="0.35">
      <c r="A19" t="s">
        <v>71</v>
      </c>
      <c r="B19" t="s">
        <v>52</v>
      </c>
      <c r="C19">
        <v>16</v>
      </c>
      <c r="D19">
        <v>84.3</v>
      </c>
      <c r="E19">
        <v>2100.0978966666662</v>
      </c>
      <c r="F19">
        <v>54.9196986624234</v>
      </c>
      <c r="G19">
        <v>0.65147922493977939</v>
      </c>
      <c r="H19">
        <v>4999.5374745655827</v>
      </c>
      <c r="I19">
        <v>4413.5987214761308</v>
      </c>
      <c r="J19">
        <v>0</v>
      </c>
      <c r="K19">
        <v>389.27836666666667</v>
      </c>
      <c r="L19">
        <v>268.23815000000002</v>
      </c>
      <c r="M19">
        <v>0</v>
      </c>
      <c r="N19">
        <v>0</v>
      </c>
      <c r="O19">
        <v>0</v>
      </c>
      <c r="P19">
        <v>0</v>
      </c>
      <c r="Q19">
        <v>3731.9</v>
      </c>
      <c r="R19">
        <v>573.78</v>
      </c>
      <c r="S19">
        <v>0</v>
      </c>
      <c r="T19">
        <v>0</v>
      </c>
      <c r="U19">
        <v>0</v>
      </c>
      <c r="V19">
        <v>0</v>
      </c>
      <c r="W19">
        <v>2867.2400000000002</v>
      </c>
      <c r="X19">
        <v>546.66</v>
      </c>
      <c r="Y19">
        <v>0</v>
      </c>
      <c r="Z19">
        <v>0</v>
      </c>
      <c r="AA19">
        <v>0</v>
      </c>
      <c r="AB19">
        <v>0</v>
      </c>
      <c r="AC19">
        <v>18.536200968751988</v>
      </c>
      <c r="AD19">
        <v>12.772649809599594</v>
      </c>
      <c r="AE19">
        <v>0</v>
      </c>
      <c r="AF19">
        <v>0</v>
      </c>
      <c r="AG19">
        <v>0</v>
      </c>
      <c r="AH19">
        <v>0</v>
      </c>
      <c r="AI19">
        <v>74.64490503342553</v>
      </c>
      <c r="AJ19">
        <v>11.476661649583027</v>
      </c>
      <c r="AK19">
        <v>0</v>
      </c>
      <c r="AL19">
        <v>0</v>
      </c>
      <c r="AM19">
        <v>0</v>
      </c>
      <c r="AN19">
        <v>0</v>
      </c>
      <c r="AO19">
        <v>64.963767232582711</v>
      </c>
      <c r="AP19">
        <v>12.385811091978232</v>
      </c>
      <c r="AQ19">
        <v>0</v>
      </c>
      <c r="AR19">
        <v>0</v>
      </c>
      <c r="AS19">
        <v>0</v>
      </c>
      <c r="AT19">
        <v>20.933827829090063</v>
      </c>
      <c r="AU19">
        <v>0.24832535977568285</v>
      </c>
      <c r="AV19">
        <f t="shared" si="0"/>
        <v>83.735311316360253</v>
      </c>
      <c r="AW19">
        <v>33.985870833333337</v>
      </c>
      <c r="AX19">
        <v>0.40315386516409651</v>
      </c>
      <c r="AY19">
        <f t="shared" si="1"/>
        <v>135.94348333333335</v>
      </c>
    </row>
    <row r="20" spans="1:51" x14ac:dyDescent="0.35">
      <c r="A20" t="s">
        <v>72</v>
      </c>
      <c r="B20" t="s">
        <v>52</v>
      </c>
      <c r="C20">
        <v>15</v>
      </c>
      <c r="D20">
        <v>63.5</v>
      </c>
      <c r="E20">
        <v>2439.860576666666</v>
      </c>
      <c r="F20">
        <v>121.32199458625774</v>
      </c>
      <c r="G20">
        <v>1.9105825919095707</v>
      </c>
      <c r="H20">
        <v>10642.566884860209</v>
      </c>
      <c r="I20">
        <v>11608.63290348374</v>
      </c>
      <c r="J20">
        <v>0</v>
      </c>
      <c r="K20">
        <v>886.18475999999998</v>
      </c>
      <c r="L20">
        <v>358.22056999999995</v>
      </c>
      <c r="M20">
        <v>0</v>
      </c>
      <c r="N20">
        <v>0</v>
      </c>
      <c r="O20">
        <v>134.48366666666666</v>
      </c>
      <c r="P20">
        <v>0</v>
      </c>
      <c r="Q20">
        <v>8714.2415349720432</v>
      </c>
      <c r="R20">
        <v>990.85228915662651</v>
      </c>
      <c r="S20">
        <v>0</v>
      </c>
      <c r="T20">
        <v>0</v>
      </c>
      <c r="U20">
        <v>221.4</v>
      </c>
      <c r="V20">
        <v>0</v>
      </c>
      <c r="W20">
        <v>6403.1813529860192</v>
      </c>
      <c r="X20">
        <v>518.22556784687879</v>
      </c>
      <c r="Y20">
        <v>0</v>
      </c>
      <c r="Z20">
        <v>0</v>
      </c>
      <c r="AA20">
        <v>206.1</v>
      </c>
      <c r="AB20">
        <v>0</v>
      </c>
      <c r="AC20">
        <v>36.3211229557512</v>
      </c>
      <c r="AD20">
        <v>14.682009842111567</v>
      </c>
      <c r="AE20">
        <v>0</v>
      </c>
      <c r="AF20">
        <v>0</v>
      </c>
      <c r="AG20">
        <v>5.5119406392638242</v>
      </c>
      <c r="AH20">
        <v>0</v>
      </c>
      <c r="AI20">
        <v>81.881012628341168</v>
      </c>
      <c r="AJ20">
        <v>9.3102754239316337</v>
      </c>
      <c r="AK20">
        <v>0</v>
      </c>
      <c r="AL20">
        <v>0</v>
      </c>
      <c r="AM20">
        <v>2.0803251921766814</v>
      </c>
      <c r="AN20">
        <v>0</v>
      </c>
      <c r="AO20">
        <v>55.158789206474353</v>
      </c>
      <c r="AP20">
        <v>4.4641395085493638</v>
      </c>
      <c r="AQ20">
        <v>0</v>
      </c>
      <c r="AR20">
        <v>0</v>
      </c>
      <c r="AS20">
        <v>1.7754028550437631</v>
      </c>
      <c r="AT20">
        <v>20.070999891304346</v>
      </c>
      <c r="AU20">
        <v>0.31607873844573775</v>
      </c>
      <c r="AV20">
        <f t="shared" si="0"/>
        <v>80.283999565217385</v>
      </c>
      <c r="AW20">
        <v>101.25099469495339</v>
      </c>
      <c r="AX20">
        <v>1.5945038534638329</v>
      </c>
      <c r="AY20">
        <f t="shared" si="1"/>
        <v>405.00397877981356</v>
      </c>
    </row>
    <row r="21" spans="1:51" x14ac:dyDescent="0.35">
      <c r="A21" t="s">
        <v>73</v>
      </c>
      <c r="B21" t="s">
        <v>52</v>
      </c>
      <c r="C21">
        <v>15</v>
      </c>
      <c r="D21">
        <v>57.5</v>
      </c>
      <c r="E21">
        <v>2761.3253799999998</v>
      </c>
      <c r="F21">
        <v>97.037421829859426</v>
      </c>
      <c r="G21">
        <v>1.6876073361714683</v>
      </c>
      <c r="H21">
        <v>8117.6741842112069</v>
      </c>
      <c r="I21">
        <v>10669.551608960081</v>
      </c>
      <c r="J21">
        <v>0</v>
      </c>
      <c r="K21">
        <v>337.95466666666664</v>
      </c>
      <c r="L21">
        <v>441.01133333333331</v>
      </c>
      <c r="M21">
        <v>0</v>
      </c>
      <c r="N21">
        <v>0</v>
      </c>
      <c r="O21">
        <v>0</v>
      </c>
      <c r="P21">
        <v>0</v>
      </c>
      <c r="Q21">
        <v>5422.4055818015686</v>
      </c>
      <c r="R21">
        <v>1252.6506024096384</v>
      </c>
      <c r="S21">
        <v>0</v>
      </c>
      <c r="T21">
        <v>0</v>
      </c>
      <c r="U21">
        <v>0</v>
      </c>
      <c r="V21">
        <v>0</v>
      </c>
      <c r="W21">
        <v>3788.0917534233886</v>
      </c>
      <c r="X21">
        <v>766.65690957505103</v>
      </c>
      <c r="Y21">
        <v>0</v>
      </c>
      <c r="Z21">
        <v>0</v>
      </c>
      <c r="AA21">
        <v>0</v>
      </c>
      <c r="AB21">
        <v>0</v>
      </c>
      <c r="AC21">
        <v>12.238857076186607</v>
      </c>
      <c r="AD21">
        <v>15.971002060370493</v>
      </c>
      <c r="AE21">
        <v>0</v>
      </c>
      <c r="AF21">
        <v>0</v>
      </c>
      <c r="AG21">
        <v>0</v>
      </c>
      <c r="AH21">
        <v>0</v>
      </c>
      <c r="AI21">
        <v>66.797526714586454</v>
      </c>
      <c r="AJ21">
        <v>15.431151509456132</v>
      </c>
      <c r="AK21">
        <v>0</v>
      </c>
      <c r="AL21">
        <v>0</v>
      </c>
      <c r="AM21">
        <v>0</v>
      </c>
      <c r="AN21">
        <v>0</v>
      </c>
      <c r="AO21">
        <v>35.503757723447563</v>
      </c>
      <c r="AP21">
        <v>7.1854651223696004</v>
      </c>
      <c r="AQ21">
        <v>0</v>
      </c>
      <c r="AR21">
        <v>0</v>
      </c>
      <c r="AS21">
        <v>0</v>
      </c>
      <c r="AT21">
        <v>14.945833333333335</v>
      </c>
      <c r="AU21">
        <v>0.25992753623188408</v>
      </c>
      <c r="AV21">
        <f t="shared" si="0"/>
        <v>59.783333333333339</v>
      </c>
      <c r="AW21">
        <v>82.091588496526086</v>
      </c>
      <c r="AX21">
        <v>1.427679799939584</v>
      </c>
      <c r="AY21">
        <f t="shared" si="1"/>
        <v>328.36635398610434</v>
      </c>
    </row>
    <row r="22" spans="1:51" x14ac:dyDescent="0.35">
      <c r="A22" t="s">
        <v>74</v>
      </c>
      <c r="B22" t="s">
        <v>52</v>
      </c>
      <c r="C22">
        <v>14</v>
      </c>
      <c r="D22">
        <v>65.7</v>
      </c>
      <c r="E22">
        <v>1874.8462833333333</v>
      </c>
      <c r="F22">
        <v>60.387441768115934</v>
      </c>
      <c r="G22">
        <v>0.91913914411135356</v>
      </c>
      <c r="H22">
        <v>5001.9602878350634</v>
      </c>
      <c r="I22">
        <v>9476.2863328633503</v>
      </c>
      <c r="J22">
        <v>0</v>
      </c>
      <c r="K22">
        <v>122.99799999999999</v>
      </c>
      <c r="L22">
        <v>275.23020000000002</v>
      </c>
      <c r="M22">
        <v>0</v>
      </c>
      <c r="N22">
        <v>0</v>
      </c>
      <c r="O22">
        <v>0</v>
      </c>
      <c r="P22">
        <v>0</v>
      </c>
      <c r="Q22">
        <v>2816.9433490809411</v>
      </c>
      <c r="R22">
        <v>954.65542168674688</v>
      </c>
      <c r="S22">
        <v>0</v>
      </c>
      <c r="T22">
        <v>0</v>
      </c>
      <c r="U22">
        <v>0</v>
      </c>
      <c r="V22">
        <v>0</v>
      </c>
      <c r="W22">
        <v>1888.8550520540332</v>
      </c>
      <c r="X22">
        <v>611.60983670253563</v>
      </c>
      <c r="Y22">
        <v>0</v>
      </c>
      <c r="Z22">
        <v>0</v>
      </c>
      <c r="AA22">
        <v>0</v>
      </c>
      <c r="AB22">
        <v>0</v>
      </c>
      <c r="AC22">
        <v>6.5604311720595545</v>
      </c>
      <c r="AD22">
        <v>14.680147511115514</v>
      </c>
      <c r="AE22">
        <v>0</v>
      </c>
      <c r="AF22">
        <v>0</v>
      </c>
      <c r="AG22">
        <v>0</v>
      </c>
      <c r="AH22">
        <v>0</v>
      </c>
      <c r="AI22">
        <v>56.316787558906505</v>
      </c>
      <c r="AJ22">
        <v>19.085625769730743</v>
      </c>
      <c r="AK22">
        <v>0</v>
      </c>
      <c r="AL22">
        <v>0</v>
      </c>
      <c r="AM22">
        <v>0</v>
      </c>
      <c r="AN22">
        <v>0</v>
      </c>
      <c r="AO22">
        <v>19.932439625674519</v>
      </c>
      <c r="AP22">
        <v>6.4541088694365349</v>
      </c>
      <c r="AQ22">
        <v>0</v>
      </c>
      <c r="AR22">
        <v>0</v>
      </c>
      <c r="AS22">
        <v>0</v>
      </c>
      <c r="AT22">
        <v>14.425380434782607</v>
      </c>
      <c r="AU22">
        <v>0.21956439017933951</v>
      </c>
      <c r="AV22">
        <f t="shared" si="0"/>
        <v>57.701521739130428</v>
      </c>
      <c r="AW22">
        <v>45.962061333333324</v>
      </c>
      <c r="AX22">
        <v>0.69957475393201407</v>
      </c>
      <c r="AY22">
        <f t="shared" si="1"/>
        <v>183.8482453333333</v>
      </c>
    </row>
    <row r="23" spans="1:51" x14ac:dyDescent="0.35">
      <c r="A23" t="s">
        <v>75</v>
      </c>
      <c r="B23" t="s">
        <v>52</v>
      </c>
      <c r="C23">
        <v>16</v>
      </c>
      <c r="D23">
        <v>61.8</v>
      </c>
      <c r="E23">
        <v>2077.7232333333336</v>
      </c>
      <c r="F23">
        <v>202.82006508710532</v>
      </c>
      <c r="G23">
        <v>3.2818780758431285</v>
      </c>
      <c r="H23">
        <v>14630.556022440733</v>
      </c>
      <c r="I23">
        <v>10387.11617355162</v>
      </c>
      <c r="J23">
        <v>51.192916666666648</v>
      </c>
      <c r="K23">
        <v>640.24</v>
      </c>
      <c r="L23">
        <v>100.44</v>
      </c>
      <c r="M23">
        <v>376.21583333333336</v>
      </c>
      <c r="N23">
        <v>0</v>
      </c>
      <c r="O23">
        <v>0</v>
      </c>
      <c r="P23">
        <v>22.75</v>
      </c>
      <c r="Q23">
        <v>11742.474970445366</v>
      </c>
      <c r="R23">
        <v>282</v>
      </c>
      <c r="S23">
        <v>1215</v>
      </c>
      <c r="T23">
        <v>0</v>
      </c>
      <c r="U23">
        <v>0</v>
      </c>
      <c r="V23">
        <v>92.3</v>
      </c>
      <c r="W23">
        <v>7772.6386698004071</v>
      </c>
      <c r="X23">
        <v>248</v>
      </c>
      <c r="Y23">
        <v>1635</v>
      </c>
      <c r="Z23">
        <v>0</v>
      </c>
      <c r="AA23">
        <v>0</v>
      </c>
      <c r="AB23">
        <v>2.4638948944386985</v>
      </c>
      <c r="AC23">
        <v>30.814498761360529</v>
      </c>
      <c r="AD23">
        <v>4.834137597761857</v>
      </c>
      <c r="AE23">
        <v>18.107119721126796</v>
      </c>
      <c r="AF23">
        <v>0</v>
      </c>
      <c r="AG23">
        <v>0</v>
      </c>
      <c r="AH23">
        <v>0.1554964826019288</v>
      </c>
      <c r="AI23">
        <v>80.259936481118331</v>
      </c>
      <c r="AJ23">
        <v>1.9274728832414911</v>
      </c>
      <c r="AK23">
        <v>8.3045374224766366</v>
      </c>
      <c r="AL23">
        <v>0</v>
      </c>
      <c r="AM23">
        <v>0</v>
      </c>
      <c r="AN23">
        <v>0.88860082488554937</v>
      </c>
      <c r="AO23">
        <v>74.829611414105742</v>
      </c>
      <c r="AP23">
        <v>2.3875731806242277</v>
      </c>
      <c r="AQ23">
        <v>15.740653831937953</v>
      </c>
      <c r="AR23">
        <v>0</v>
      </c>
      <c r="AS23">
        <v>0</v>
      </c>
      <c r="AT23">
        <v>17.538437753623189</v>
      </c>
      <c r="AU23">
        <v>0.28379349115895131</v>
      </c>
      <c r="AV23">
        <f t="shared" si="0"/>
        <v>70.153751014492755</v>
      </c>
      <c r="AW23">
        <v>185.28162733348213</v>
      </c>
      <c r="AX23">
        <v>2.998084584684177</v>
      </c>
      <c r="AY23">
        <f t="shared" si="1"/>
        <v>741.12650933392854</v>
      </c>
    </row>
    <row r="24" spans="1:51" x14ac:dyDescent="0.35">
      <c r="A24" t="s">
        <v>76</v>
      </c>
      <c r="B24" t="s">
        <v>54</v>
      </c>
      <c r="C24">
        <v>17</v>
      </c>
      <c r="D24">
        <v>63.4</v>
      </c>
      <c r="E24">
        <v>1547.0550533333335</v>
      </c>
      <c r="F24">
        <v>56.280710333333346</v>
      </c>
      <c r="G24">
        <v>0.8877083648790749</v>
      </c>
      <c r="H24">
        <v>3178.029863533483</v>
      </c>
      <c r="I24">
        <v>2629.0773221012214</v>
      </c>
      <c r="J24">
        <v>55.130833333333307</v>
      </c>
      <c r="K24">
        <v>40.999333333333333</v>
      </c>
      <c r="L24">
        <v>38.882550000000002</v>
      </c>
      <c r="M24">
        <v>150.48633333333336</v>
      </c>
      <c r="N24">
        <v>0</v>
      </c>
      <c r="O24">
        <v>0</v>
      </c>
      <c r="P24">
        <v>24.5</v>
      </c>
      <c r="Q24">
        <v>938.98111636031376</v>
      </c>
      <c r="R24">
        <v>122.69999999999999</v>
      </c>
      <c r="S24">
        <v>486.00000000000006</v>
      </c>
      <c r="T24">
        <v>0</v>
      </c>
      <c r="U24">
        <v>0</v>
      </c>
      <c r="V24">
        <v>99.399999999999991</v>
      </c>
      <c r="W24">
        <v>629.61835068467769</v>
      </c>
      <c r="X24">
        <v>93.899999999999991</v>
      </c>
      <c r="Y24">
        <v>654</v>
      </c>
      <c r="Z24">
        <v>0</v>
      </c>
      <c r="AA24">
        <v>0</v>
      </c>
      <c r="AB24">
        <v>3.5635986718473061</v>
      </c>
      <c r="AC24">
        <v>2.6501534799938038</v>
      </c>
      <c r="AD24">
        <v>2.5133268474332855</v>
      </c>
      <c r="AE24">
        <v>9.7272771908854043</v>
      </c>
      <c r="AF24">
        <v>0</v>
      </c>
      <c r="AG24">
        <v>0</v>
      </c>
      <c r="AH24">
        <v>0.77091786584911914</v>
      </c>
      <c r="AI24">
        <v>29.546012991719039</v>
      </c>
      <c r="AJ24">
        <v>3.8608825363137513</v>
      </c>
      <c r="AK24">
        <v>15.292493175619263</v>
      </c>
      <c r="AL24">
        <v>0</v>
      </c>
      <c r="AM24">
        <v>0</v>
      </c>
      <c r="AN24">
        <v>3.7807940894091749</v>
      </c>
      <c r="AO24">
        <v>23.948262966319746</v>
      </c>
      <c r="AP24">
        <v>3.5715952212829127</v>
      </c>
      <c r="AQ24">
        <v>24.875647228104633</v>
      </c>
      <c r="AR24">
        <v>0</v>
      </c>
      <c r="AS24">
        <v>0</v>
      </c>
      <c r="AT24">
        <v>12.993736666666667</v>
      </c>
      <c r="AU24">
        <v>0.20494852786540485</v>
      </c>
      <c r="AV24">
        <f t="shared" si="0"/>
        <v>51.974946666666668</v>
      </c>
      <c r="AW24">
        <v>43.286973666666682</v>
      </c>
      <c r="AX24">
        <v>0.68275983701367005</v>
      </c>
      <c r="AY24">
        <f t="shared" si="1"/>
        <v>173.14789466666673</v>
      </c>
    </row>
    <row r="25" spans="1:51" x14ac:dyDescent="0.35">
      <c r="A25" t="s">
        <v>77</v>
      </c>
      <c r="B25" t="s">
        <v>54</v>
      </c>
      <c r="C25">
        <v>13</v>
      </c>
      <c r="D25">
        <v>57.5</v>
      </c>
      <c r="E25">
        <v>1030.23289</v>
      </c>
      <c r="F25">
        <v>65.819277753623197</v>
      </c>
      <c r="G25">
        <v>1.14468309136736</v>
      </c>
      <c r="H25">
        <v>1991.4232718965677</v>
      </c>
      <c r="I25">
        <v>4484.9181971670932</v>
      </c>
      <c r="J25">
        <v>31.503333333333323</v>
      </c>
      <c r="K25">
        <v>20.079999999999998</v>
      </c>
      <c r="L25">
        <v>0</v>
      </c>
      <c r="M25">
        <v>210.68086666666667</v>
      </c>
      <c r="N25">
        <v>0</v>
      </c>
      <c r="O25">
        <v>149.78</v>
      </c>
      <c r="P25">
        <v>14</v>
      </c>
      <c r="Q25">
        <v>157.6</v>
      </c>
      <c r="R25">
        <v>0</v>
      </c>
      <c r="S25">
        <v>680.40000000000009</v>
      </c>
      <c r="T25">
        <v>0</v>
      </c>
      <c r="U25">
        <v>368</v>
      </c>
      <c r="V25">
        <v>56.8</v>
      </c>
      <c r="W25">
        <v>144.80000000000001</v>
      </c>
      <c r="X25">
        <v>0</v>
      </c>
      <c r="Y25">
        <v>915.6</v>
      </c>
      <c r="Z25">
        <v>0</v>
      </c>
      <c r="AA25">
        <v>344</v>
      </c>
      <c r="AB25">
        <v>3.0578846432803481</v>
      </c>
      <c r="AC25">
        <v>1.9490738642599537</v>
      </c>
      <c r="AD25">
        <v>0</v>
      </c>
      <c r="AE25">
        <v>20.449829229065543</v>
      </c>
      <c r="AF25">
        <v>0</v>
      </c>
      <c r="AG25">
        <v>14.538460328130274</v>
      </c>
      <c r="AH25">
        <v>0.70301478332463441</v>
      </c>
      <c r="AI25">
        <v>7.9139378465687411</v>
      </c>
      <c r="AJ25">
        <v>0</v>
      </c>
      <c r="AK25">
        <v>34.166518469577241</v>
      </c>
      <c r="AL25">
        <v>0</v>
      </c>
      <c r="AM25">
        <v>18.479245733104676</v>
      </c>
      <c r="AN25">
        <v>1.2664668005734825</v>
      </c>
      <c r="AO25">
        <v>3.2285984634338081</v>
      </c>
      <c r="AP25">
        <v>0</v>
      </c>
      <c r="AQ25">
        <v>20.415088074033111</v>
      </c>
      <c r="AR25">
        <v>0</v>
      </c>
      <c r="AS25">
        <v>7.6701510457267252</v>
      </c>
      <c r="AT25">
        <v>7.0226110869565224</v>
      </c>
      <c r="AU25">
        <v>0.12213236672967864</v>
      </c>
      <c r="AV25">
        <f t="shared" si="0"/>
        <v>28.090444347826089</v>
      </c>
      <c r="AW25">
        <v>58.796666666666674</v>
      </c>
      <c r="AX25">
        <v>1.0225507246376813</v>
      </c>
      <c r="AY25">
        <f t="shared" si="1"/>
        <v>235.1866666666667</v>
      </c>
    </row>
    <row r="26" spans="1:51" x14ac:dyDescent="0.35">
      <c r="A26" t="s">
        <v>78</v>
      </c>
      <c r="B26" t="s">
        <v>54</v>
      </c>
      <c r="C26">
        <v>17</v>
      </c>
      <c r="D26">
        <v>54.6</v>
      </c>
      <c r="E26">
        <v>1954.6038500000002</v>
      </c>
      <c r="F26">
        <v>55.011602833333328</v>
      </c>
      <c r="G26">
        <v>1.0075385134310133</v>
      </c>
      <c r="H26">
        <v>5722.2704402278687</v>
      </c>
      <c r="I26">
        <v>4164.1079938298199</v>
      </c>
      <c r="J26">
        <v>0</v>
      </c>
      <c r="K26">
        <v>208.42339999999996</v>
      </c>
      <c r="L26">
        <v>183.38655000000003</v>
      </c>
      <c r="M26">
        <v>0</v>
      </c>
      <c r="N26">
        <v>0</v>
      </c>
      <c r="O26">
        <v>0</v>
      </c>
      <c r="P26">
        <v>0</v>
      </c>
      <c r="Q26">
        <v>3958.9384654412552</v>
      </c>
      <c r="R26">
        <v>427.5</v>
      </c>
      <c r="S26">
        <v>0</v>
      </c>
      <c r="T26">
        <v>0</v>
      </c>
      <c r="U26">
        <v>0</v>
      </c>
      <c r="V26">
        <v>0</v>
      </c>
      <c r="W26">
        <v>2710.4734027387108</v>
      </c>
      <c r="X26">
        <v>417.9</v>
      </c>
      <c r="Y26">
        <v>0</v>
      </c>
      <c r="Z26">
        <v>0</v>
      </c>
      <c r="AA26">
        <v>0</v>
      </c>
      <c r="AB26">
        <v>0</v>
      </c>
      <c r="AC26">
        <v>10.663204208873319</v>
      </c>
      <c r="AD26">
        <v>9.3822873622192038</v>
      </c>
      <c r="AE26">
        <v>0</v>
      </c>
      <c r="AF26">
        <v>0</v>
      </c>
      <c r="AG26">
        <v>0</v>
      </c>
      <c r="AH26">
        <v>0</v>
      </c>
      <c r="AI26">
        <v>69.184749424104552</v>
      </c>
      <c r="AJ26">
        <v>7.4708108340118287</v>
      </c>
      <c r="AK26">
        <v>0</v>
      </c>
      <c r="AL26">
        <v>0</v>
      </c>
      <c r="AM26">
        <v>0</v>
      </c>
      <c r="AN26">
        <v>0</v>
      </c>
      <c r="AO26">
        <v>65.091333047917189</v>
      </c>
      <c r="AP26">
        <v>10.035762776066919</v>
      </c>
      <c r="AQ26">
        <v>0</v>
      </c>
      <c r="AR26">
        <v>0</v>
      </c>
      <c r="AS26">
        <v>0</v>
      </c>
      <c r="AT26">
        <v>13.902358333333332</v>
      </c>
      <c r="AU26">
        <v>0.25462194749694744</v>
      </c>
      <c r="AV26">
        <f t="shared" si="0"/>
        <v>55.609433333333328</v>
      </c>
      <c r="AW26">
        <v>41.109244499999996</v>
      </c>
      <c r="AX26">
        <v>0.75291656593406586</v>
      </c>
      <c r="AY26">
        <f t="shared" si="1"/>
        <v>164.43697799999998</v>
      </c>
    </row>
    <row r="27" spans="1:51" x14ac:dyDescent="0.35">
      <c r="A27" t="s">
        <v>79</v>
      </c>
      <c r="B27" t="s">
        <v>54</v>
      </c>
      <c r="C27">
        <v>14</v>
      </c>
      <c r="D27">
        <v>48</v>
      </c>
      <c r="E27">
        <v>1101.3689199999999</v>
      </c>
      <c r="F27">
        <v>98.638563333333352</v>
      </c>
      <c r="G27">
        <v>2.0549700694444448</v>
      </c>
      <c r="H27">
        <v>1943.7407605054568</v>
      </c>
      <c r="I27">
        <v>2455.9302538514694</v>
      </c>
      <c r="J27">
        <v>126.01333333333329</v>
      </c>
      <c r="K27">
        <v>0</v>
      </c>
      <c r="L27">
        <v>150.52500000000001</v>
      </c>
      <c r="M27">
        <v>429.17466666666672</v>
      </c>
      <c r="N27">
        <v>0</v>
      </c>
      <c r="O27">
        <v>0</v>
      </c>
      <c r="P27">
        <v>56</v>
      </c>
      <c r="Q27">
        <v>0</v>
      </c>
      <c r="R27">
        <v>317.5</v>
      </c>
      <c r="S27">
        <v>1302.8627962197424</v>
      </c>
      <c r="T27">
        <v>0</v>
      </c>
      <c r="U27">
        <v>0</v>
      </c>
      <c r="V27">
        <v>227.2</v>
      </c>
      <c r="W27">
        <v>0</v>
      </c>
      <c r="X27">
        <v>337.5</v>
      </c>
      <c r="Y27">
        <v>1700.4964080067955</v>
      </c>
      <c r="Z27">
        <v>0</v>
      </c>
      <c r="AA27">
        <v>0</v>
      </c>
      <c r="AB27">
        <v>11.44151891750616</v>
      </c>
      <c r="AC27">
        <v>0</v>
      </c>
      <c r="AD27">
        <v>13.667082597536892</v>
      </c>
      <c r="AE27">
        <v>38.967384940067745</v>
      </c>
      <c r="AF27">
        <v>0</v>
      </c>
      <c r="AG27">
        <v>0</v>
      </c>
      <c r="AH27">
        <v>2.8810426337634434</v>
      </c>
      <c r="AI27">
        <v>0</v>
      </c>
      <c r="AJ27">
        <v>16.334482789640951</v>
      </c>
      <c r="AK27">
        <v>67.028629675952345</v>
      </c>
      <c r="AL27">
        <v>0</v>
      </c>
      <c r="AM27">
        <v>0</v>
      </c>
      <c r="AN27">
        <v>9.2510770468215693</v>
      </c>
      <c r="AO27">
        <v>0</v>
      </c>
      <c r="AP27">
        <v>13.742246933548767</v>
      </c>
      <c r="AQ27">
        <v>69.240419402791332</v>
      </c>
      <c r="AR27">
        <v>0</v>
      </c>
      <c r="AS27">
        <v>0</v>
      </c>
      <c r="AT27">
        <v>12.145896666666667</v>
      </c>
      <c r="AU27">
        <v>0.2530395138888889</v>
      </c>
      <c r="AV27">
        <f t="shared" si="0"/>
        <v>48.583586666666669</v>
      </c>
      <c r="AW27">
        <v>86.492666666666679</v>
      </c>
      <c r="AX27">
        <v>1.8019305555555558</v>
      </c>
      <c r="AY27">
        <f t="shared" si="1"/>
        <v>345.97066666666672</v>
      </c>
    </row>
    <row r="28" spans="1:51" x14ac:dyDescent="0.35">
      <c r="A28" t="s">
        <v>80</v>
      </c>
      <c r="B28" t="s">
        <v>54</v>
      </c>
      <c r="C28">
        <v>19</v>
      </c>
      <c r="D28">
        <v>65</v>
      </c>
      <c r="E28">
        <v>1259.070531884058</v>
      </c>
      <c r="F28">
        <v>80.915485246376804</v>
      </c>
      <c r="G28">
        <v>1.2448536191750277</v>
      </c>
      <c r="H28">
        <v>2896.2122793851254</v>
      </c>
      <c r="I28">
        <v>4671.1558780516289</v>
      </c>
      <c r="J28">
        <v>55.130833333333307</v>
      </c>
      <c r="K28">
        <v>30.119999999999997</v>
      </c>
      <c r="L28">
        <v>203.69820000000001</v>
      </c>
      <c r="M28">
        <v>240.77813333333336</v>
      </c>
      <c r="N28">
        <v>0</v>
      </c>
      <c r="O28">
        <v>0</v>
      </c>
      <c r="P28">
        <v>24.5</v>
      </c>
      <c r="Q28">
        <v>236.4</v>
      </c>
      <c r="R28">
        <v>592.4</v>
      </c>
      <c r="S28">
        <v>777.6</v>
      </c>
      <c r="T28">
        <v>0</v>
      </c>
      <c r="U28">
        <v>0</v>
      </c>
      <c r="V28">
        <v>99.399999999999991</v>
      </c>
      <c r="W28">
        <v>217.20000000000002</v>
      </c>
      <c r="X28">
        <v>483.59999999999991</v>
      </c>
      <c r="Y28">
        <v>1046.4000000000001</v>
      </c>
      <c r="Z28">
        <v>0</v>
      </c>
      <c r="AA28">
        <v>0</v>
      </c>
      <c r="AB28">
        <v>4.3786930070419636</v>
      </c>
      <c r="AC28">
        <v>2.3922408822426164</v>
      </c>
      <c r="AD28">
        <v>16.178458223082107</v>
      </c>
      <c r="AE28">
        <v>19.123482540174763</v>
      </c>
      <c r="AF28">
        <v>0</v>
      </c>
      <c r="AG28">
        <v>0</v>
      </c>
      <c r="AH28">
        <v>0.84593246753312656</v>
      </c>
      <c r="AI28">
        <v>8.1623851152992284</v>
      </c>
      <c r="AJ28">
        <v>20.454301786392822</v>
      </c>
      <c r="AK28">
        <v>26.848860683826906</v>
      </c>
      <c r="AL28">
        <v>0</v>
      </c>
      <c r="AM28">
        <v>0</v>
      </c>
      <c r="AN28">
        <v>2.1279529648550377</v>
      </c>
      <c r="AO28">
        <v>4.6498127159609073</v>
      </c>
      <c r="AP28">
        <v>10.352897925592515</v>
      </c>
      <c r="AQ28">
        <v>22.401307670264703</v>
      </c>
      <c r="AR28">
        <v>0</v>
      </c>
      <c r="AS28">
        <v>0</v>
      </c>
      <c r="AT28">
        <v>16.238423913043476</v>
      </c>
      <c r="AU28">
        <v>0.24982190635451501</v>
      </c>
      <c r="AV28">
        <f t="shared" si="0"/>
        <v>64.953695652173906</v>
      </c>
      <c r="AW28">
        <v>64.677061333333327</v>
      </c>
      <c r="AX28">
        <v>0.99503171282051273</v>
      </c>
      <c r="AY28">
        <f t="shared" si="1"/>
        <v>258.70824533333331</v>
      </c>
    </row>
    <row r="29" spans="1:51" x14ac:dyDescent="0.35">
      <c r="A29" t="s">
        <v>81</v>
      </c>
      <c r="B29" t="s">
        <v>54</v>
      </c>
      <c r="C29">
        <v>13</v>
      </c>
      <c r="D29">
        <v>54.3</v>
      </c>
      <c r="E29">
        <v>2058.7809333333335</v>
      </c>
      <c r="F29">
        <v>105.02974266726177</v>
      </c>
      <c r="G29">
        <v>1.9342494045536238</v>
      </c>
      <c r="H29">
        <v>3058.8599570212109</v>
      </c>
      <c r="I29">
        <v>2930.1071232138588</v>
      </c>
      <c r="J29">
        <v>0</v>
      </c>
      <c r="K29">
        <v>31.823999999999998</v>
      </c>
      <c r="L29">
        <v>380.51133333333331</v>
      </c>
      <c r="M29">
        <v>210.68086666666667</v>
      </c>
      <c r="N29">
        <v>0</v>
      </c>
      <c r="O29">
        <v>145.91133333333335</v>
      </c>
      <c r="P29">
        <v>0</v>
      </c>
      <c r="Q29">
        <v>157.6</v>
      </c>
      <c r="R29">
        <v>1285.602409638554</v>
      </c>
      <c r="S29">
        <v>680.40000000000009</v>
      </c>
      <c r="T29">
        <v>0</v>
      </c>
      <c r="U29">
        <v>333.20000000000005</v>
      </c>
      <c r="V29">
        <v>0</v>
      </c>
      <c r="W29">
        <v>144.80000000000001</v>
      </c>
      <c r="X29">
        <v>604.11711726245858</v>
      </c>
      <c r="Y29">
        <v>915.6</v>
      </c>
      <c r="Z29">
        <v>0</v>
      </c>
      <c r="AA29">
        <v>307.60000000000002</v>
      </c>
      <c r="AB29">
        <v>0</v>
      </c>
      <c r="AC29">
        <v>1.5457691240842393</v>
      </c>
      <c r="AD29">
        <v>18.48236143887609</v>
      </c>
      <c r="AE29">
        <v>10.233282388406291</v>
      </c>
      <c r="AF29">
        <v>0</v>
      </c>
      <c r="AG29">
        <v>7.0872685369730455</v>
      </c>
      <c r="AH29">
        <v>0</v>
      </c>
      <c r="AI29">
        <v>5.1522463340712905</v>
      </c>
      <c r="AJ29">
        <v>42.028809023689455</v>
      </c>
      <c r="AK29">
        <v>22.243581254454995</v>
      </c>
      <c r="AL29">
        <v>0</v>
      </c>
      <c r="AM29">
        <v>10.892947198683721</v>
      </c>
      <c r="AN29">
        <v>0</v>
      </c>
      <c r="AO29">
        <v>4.9417988459472291</v>
      </c>
      <c r="AP29">
        <v>20.617577851550994</v>
      </c>
      <c r="AQ29">
        <v>31.248004304898355</v>
      </c>
      <c r="AR29">
        <v>0</v>
      </c>
      <c r="AS29">
        <v>10.497909703130992</v>
      </c>
      <c r="AT29">
        <v>14.56888</v>
      </c>
      <c r="AU29">
        <v>0.26830349907918971</v>
      </c>
      <c r="AV29">
        <f t="shared" si="0"/>
        <v>58.27552</v>
      </c>
      <c r="AW29">
        <v>90.460862667261779</v>
      </c>
      <c r="AX29">
        <v>1.6659459054744343</v>
      </c>
      <c r="AY29">
        <f t="shared" si="1"/>
        <v>361.84345066904712</v>
      </c>
    </row>
    <row r="30" spans="1:51" x14ac:dyDescent="0.35">
      <c r="A30" t="s">
        <v>82</v>
      </c>
      <c r="B30" t="s">
        <v>54</v>
      </c>
      <c r="C30">
        <v>18</v>
      </c>
      <c r="D30">
        <v>63.8</v>
      </c>
      <c r="E30">
        <v>1571.0898333333334</v>
      </c>
      <c r="F30">
        <v>41.542928000000003</v>
      </c>
      <c r="G30">
        <v>0.65114307210031352</v>
      </c>
      <c r="H30">
        <v>1399.35</v>
      </c>
      <c r="I30">
        <v>1983.71</v>
      </c>
      <c r="J30">
        <v>0</v>
      </c>
      <c r="K30">
        <v>193.24</v>
      </c>
      <c r="L30">
        <v>0</v>
      </c>
      <c r="M30">
        <v>0</v>
      </c>
      <c r="N30">
        <v>0</v>
      </c>
      <c r="O30">
        <v>150.29</v>
      </c>
      <c r="P30">
        <v>0</v>
      </c>
      <c r="Q30">
        <v>712</v>
      </c>
      <c r="R30">
        <v>0</v>
      </c>
      <c r="S30">
        <v>0</v>
      </c>
      <c r="T30">
        <v>0</v>
      </c>
      <c r="U30">
        <v>382</v>
      </c>
      <c r="V30">
        <v>0</v>
      </c>
      <c r="W30">
        <v>624</v>
      </c>
      <c r="X30">
        <v>0</v>
      </c>
      <c r="Y30">
        <v>0</v>
      </c>
      <c r="Z30">
        <v>0</v>
      </c>
      <c r="AA30">
        <v>340</v>
      </c>
      <c r="AB30">
        <v>0</v>
      </c>
      <c r="AC30">
        <v>12.299742248984488</v>
      </c>
      <c r="AD30">
        <v>0</v>
      </c>
      <c r="AE30">
        <v>0</v>
      </c>
      <c r="AF30">
        <v>0</v>
      </c>
      <c r="AG30">
        <v>9.565971137445036</v>
      </c>
      <c r="AH30">
        <v>0</v>
      </c>
      <c r="AI30">
        <v>50.880766069961055</v>
      </c>
      <c r="AJ30">
        <v>0</v>
      </c>
      <c r="AK30">
        <v>0</v>
      </c>
      <c r="AL30">
        <v>0</v>
      </c>
      <c r="AM30">
        <v>27.298388537535285</v>
      </c>
      <c r="AN30">
        <v>0</v>
      </c>
      <c r="AO30">
        <v>31.456210837269559</v>
      </c>
      <c r="AP30">
        <v>0</v>
      </c>
      <c r="AQ30">
        <v>0</v>
      </c>
      <c r="AR30">
        <v>0</v>
      </c>
      <c r="AS30">
        <v>17.13960205876867</v>
      </c>
      <c r="AT30">
        <v>8.3699999999999992</v>
      </c>
      <c r="AU30">
        <v>0.13119122257053292</v>
      </c>
      <c r="AV30">
        <f t="shared" si="0"/>
        <v>33.479999999999997</v>
      </c>
      <c r="AW30">
        <v>33.172928000000006</v>
      </c>
      <c r="AX30">
        <v>0.51995184952978069</v>
      </c>
      <c r="AY30">
        <f t="shared" si="1"/>
        <v>132.69171200000002</v>
      </c>
    </row>
    <row r="31" spans="1:51" x14ac:dyDescent="0.35">
      <c r="A31" t="s">
        <v>83</v>
      </c>
      <c r="B31" t="s">
        <v>54</v>
      </c>
      <c r="C31">
        <v>15</v>
      </c>
      <c r="D31">
        <v>58.5</v>
      </c>
      <c r="E31">
        <v>1769.5999839557821</v>
      </c>
      <c r="F31">
        <v>60.707013575902202</v>
      </c>
      <c r="G31">
        <v>1.0377267277932001</v>
      </c>
      <c r="H31">
        <v>5940.2315065066541</v>
      </c>
      <c r="I31">
        <v>4516.1753961528475</v>
      </c>
      <c r="J31">
        <v>0</v>
      </c>
      <c r="K31">
        <v>0</v>
      </c>
      <c r="L31">
        <v>250.33300082534782</v>
      </c>
      <c r="M31">
        <v>190.30624999999998</v>
      </c>
      <c r="N31">
        <v>0</v>
      </c>
      <c r="O31">
        <v>0</v>
      </c>
      <c r="P31">
        <v>0</v>
      </c>
      <c r="Q31">
        <v>0</v>
      </c>
      <c r="R31">
        <v>1378.5</v>
      </c>
      <c r="S31">
        <v>3555</v>
      </c>
      <c r="T31">
        <v>0</v>
      </c>
      <c r="U31">
        <v>0</v>
      </c>
      <c r="V31">
        <v>0</v>
      </c>
      <c r="W31">
        <v>0</v>
      </c>
      <c r="X31">
        <v>1198.8</v>
      </c>
      <c r="Y31">
        <v>2396.2500000000005</v>
      </c>
      <c r="Z31">
        <v>0</v>
      </c>
      <c r="AA31">
        <v>0</v>
      </c>
      <c r="AB31">
        <v>0</v>
      </c>
      <c r="AC31">
        <v>0</v>
      </c>
      <c r="AD31">
        <v>14.146304424446864</v>
      </c>
      <c r="AE31">
        <v>10.754195960975734</v>
      </c>
      <c r="AF31">
        <v>0</v>
      </c>
      <c r="AG31">
        <v>0</v>
      </c>
      <c r="AH31">
        <v>0</v>
      </c>
      <c r="AI31">
        <v>0</v>
      </c>
      <c r="AJ31">
        <v>23.206166266248292</v>
      </c>
      <c r="AK31">
        <v>59.846152395003763</v>
      </c>
      <c r="AL31">
        <v>0</v>
      </c>
      <c r="AM31">
        <v>0</v>
      </c>
      <c r="AN31">
        <v>0</v>
      </c>
      <c r="AO31">
        <v>0</v>
      </c>
      <c r="AP31">
        <v>26.544584628427202</v>
      </c>
      <c r="AQ31">
        <v>53.059276706597174</v>
      </c>
      <c r="AR31">
        <v>0</v>
      </c>
      <c r="AS31">
        <v>0</v>
      </c>
      <c r="AT31">
        <v>16.471269202898551</v>
      </c>
      <c r="AU31">
        <v>0.28156015731450512</v>
      </c>
      <c r="AV31">
        <f t="shared" si="0"/>
        <v>65.885076811594203</v>
      </c>
      <c r="AW31">
        <v>44.235744373003655</v>
      </c>
      <c r="AX31">
        <v>0.75616657047869495</v>
      </c>
      <c r="AY31">
        <f t="shared" si="1"/>
        <v>176.94297749201462</v>
      </c>
    </row>
    <row r="32" spans="1:51" x14ac:dyDescent="0.35">
      <c r="A32" t="s">
        <v>84</v>
      </c>
      <c r="B32" t="s">
        <v>54</v>
      </c>
      <c r="C32">
        <v>18</v>
      </c>
      <c r="D32">
        <v>51.8</v>
      </c>
      <c r="E32">
        <v>1854.1219533333333</v>
      </c>
      <c r="F32">
        <v>129.73006043478262</v>
      </c>
      <c r="G32">
        <v>2.5044413211347996</v>
      </c>
      <c r="H32">
        <v>8199.741538506627</v>
      </c>
      <c r="I32">
        <v>6989.9337765276105</v>
      </c>
      <c r="J32">
        <v>110.26166666666661</v>
      </c>
      <c r="K32">
        <v>245.99599999999998</v>
      </c>
      <c r="L32">
        <v>196.56900000000005</v>
      </c>
      <c r="M32">
        <v>308.63</v>
      </c>
      <c r="N32">
        <v>0</v>
      </c>
      <c r="O32">
        <v>0</v>
      </c>
      <c r="P32">
        <v>49</v>
      </c>
      <c r="Q32">
        <v>5633.8866981618821</v>
      </c>
      <c r="R32">
        <v>830.53053278534901</v>
      </c>
      <c r="S32">
        <v>996.00000000000011</v>
      </c>
      <c r="T32">
        <v>0</v>
      </c>
      <c r="U32">
        <v>0</v>
      </c>
      <c r="V32">
        <v>198.79999999999998</v>
      </c>
      <c r="W32">
        <v>3777.7101041080664</v>
      </c>
      <c r="X32">
        <v>866.61841989066704</v>
      </c>
      <c r="Y32">
        <v>1308</v>
      </c>
      <c r="Z32">
        <v>0</v>
      </c>
      <c r="AA32">
        <v>0</v>
      </c>
      <c r="AB32">
        <v>5.946840037595079</v>
      </c>
      <c r="AC32">
        <v>13.267519946988887</v>
      </c>
      <c r="AD32">
        <v>10.601729818613553</v>
      </c>
      <c r="AE32">
        <v>16.64561489308436</v>
      </c>
      <c r="AF32">
        <v>0</v>
      </c>
      <c r="AG32">
        <v>0</v>
      </c>
      <c r="AH32">
        <v>0.5975798111427314</v>
      </c>
      <c r="AI32">
        <v>68.708101001778033</v>
      </c>
      <c r="AJ32">
        <v>10.128740386329408</v>
      </c>
      <c r="AK32">
        <v>12.146724324452256</v>
      </c>
      <c r="AL32">
        <v>0</v>
      </c>
      <c r="AM32">
        <v>0</v>
      </c>
      <c r="AN32">
        <v>2.8440898920612931</v>
      </c>
      <c r="AO32">
        <v>54.045005645028006</v>
      </c>
      <c r="AP32">
        <v>12.398091993386195</v>
      </c>
      <c r="AQ32">
        <v>18.712623635896236</v>
      </c>
      <c r="AR32">
        <v>0</v>
      </c>
      <c r="AS32">
        <v>0</v>
      </c>
      <c r="AT32">
        <v>21.297560434782611</v>
      </c>
      <c r="AU32">
        <v>0.41114981534329365</v>
      </c>
      <c r="AV32">
        <f t="shared" si="0"/>
        <v>85.190241739130443</v>
      </c>
      <c r="AW32">
        <v>108.4325</v>
      </c>
      <c r="AX32">
        <v>2.0932915057915058</v>
      </c>
      <c r="AY32">
        <f t="shared" si="1"/>
        <v>433.73</v>
      </c>
    </row>
    <row r="33" spans="1:51" x14ac:dyDescent="0.35">
      <c r="A33" t="s">
        <v>85</v>
      </c>
      <c r="B33" t="s">
        <v>54</v>
      </c>
      <c r="C33">
        <v>12</v>
      </c>
      <c r="D33">
        <v>84.3</v>
      </c>
      <c r="E33">
        <v>2693.0766100000001</v>
      </c>
      <c r="F33">
        <v>241.38845034550988</v>
      </c>
      <c r="G33">
        <v>2.8634454370760367</v>
      </c>
      <c r="H33">
        <v>4292.8900681240184</v>
      </c>
      <c r="I33">
        <v>6069.9310716220516</v>
      </c>
      <c r="J33">
        <v>110.26166666666661</v>
      </c>
      <c r="K33">
        <v>0</v>
      </c>
      <c r="L33">
        <v>71.209403333333327</v>
      </c>
      <c r="M33">
        <v>1395.4441000000002</v>
      </c>
      <c r="N33">
        <v>0</v>
      </c>
      <c r="O33">
        <v>0</v>
      </c>
      <c r="P33">
        <v>49</v>
      </c>
      <c r="Q33">
        <v>0</v>
      </c>
      <c r="R33">
        <v>29.330000000000002</v>
      </c>
      <c r="S33">
        <v>3556.8</v>
      </c>
      <c r="T33">
        <v>0</v>
      </c>
      <c r="U33">
        <v>0</v>
      </c>
      <c r="V33">
        <v>198.79999999999998</v>
      </c>
      <c r="W33">
        <v>0</v>
      </c>
      <c r="X33">
        <v>185.46</v>
      </c>
      <c r="Y33">
        <v>4703.3999999999996</v>
      </c>
      <c r="Z33">
        <v>0</v>
      </c>
      <c r="AA33">
        <v>0</v>
      </c>
      <c r="AB33">
        <v>4.0942640197178273</v>
      </c>
      <c r="AC33">
        <v>0</v>
      </c>
      <c r="AD33">
        <v>2.6441655268519573</v>
      </c>
      <c r="AE33">
        <v>51.815982316225309</v>
      </c>
      <c r="AF33">
        <v>0</v>
      </c>
      <c r="AG33">
        <v>0</v>
      </c>
      <c r="AH33">
        <v>1.1414221939629792</v>
      </c>
      <c r="AI33">
        <v>0</v>
      </c>
      <c r="AJ33">
        <v>0.68322271324355466</v>
      </c>
      <c r="AK33">
        <v>82.85327468341886</v>
      </c>
      <c r="AL33">
        <v>0</v>
      </c>
      <c r="AM33">
        <v>0</v>
      </c>
      <c r="AN33">
        <v>3.2751607498382218</v>
      </c>
      <c r="AO33">
        <v>0</v>
      </c>
      <c r="AP33">
        <v>3.0553888967052143</v>
      </c>
      <c r="AQ33">
        <v>77.486876613627217</v>
      </c>
      <c r="AR33">
        <v>0</v>
      </c>
      <c r="AS33">
        <v>0</v>
      </c>
      <c r="AT33">
        <v>15.465868333333333</v>
      </c>
      <c r="AU33">
        <v>0.18346225780941083</v>
      </c>
      <c r="AV33">
        <f t="shared" si="0"/>
        <v>61.863473333333332</v>
      </c>
      <c r="AW33">
        <v>225.92258201217655</v>
      </c>
      <c r="AX33">
        <v>2.679983179266626</v>
      </c>
      <c r="AY33">
        <f t="shared" si="1"/>
        <v>903.69032804870619</v>
      </c>
    </row>
    <row r="34" spans="1:51" x14ac:dyDescent="0.35">
      <c r="A34" t="s">
        <v>86</v>
      </c>
      <c r="B34" t="s">
        <v>54</v>
      </c>
      <c r="C34">
        <v>18</v>
      </c>
      <c r="D34">
        <v>62.7</v>
      </c>
      <c r="E34">
        <v>1854.8248199999998</v>
      </c>
      <c r="F34">
        <v>75.73618848772351</v>
      </c>
      <c r="G34">
        <v>1.2079136919892106</v>
      </c>
      <c r="H34">
        <v>3804.5530356433956</v>
      </c>
      <c r="I34">
        <v>3503.0946319023506</v>
      </c>
      <c r="J34">
        <v>328.54338666666666</v>
      </c>
      <c r="K34">
        <v>111.67266666666663</v>
      </c>
      <c r="L34">
        <v>423.02783333333332</v>
      </c>
      <c r="M34">
        <v>0</v>
      </c>
      <c r="N34">
        <v>0</v>
      </c>
      <c r="O34">
        <v>249.9707166666667</v>
      </c>
      <c r="P34">
        <v>96</v>
      </c>
      <c r="Q34">
        <v>1946.4007537566663</v>
      </c>
      <c r="R34">
        <v>1142.212864776867</v>
      </c>
      <c r="S34">
        <v>0</v>
      </c>
      <c r="T34">
        <v>0</v>
      </c>
      <c r="U34">
        <v>385.82</v>
      </c>
      <c r="V34">
        <v>308.32665295991382</v>
      </c>
      <c r="W34">
        <v>1310.7665497055139</v>
      </c>
      <c r="X34">
        <v>1180.1945700758083</v>
      </c>
      <c r="Y34">
        <v>0</v>
      </c>
      <c r="Z34">
        <v>0</v>
      </c>
      <c r="AA34">
        <v>343.4</v>
      </c>
      <c r="AB34">
        <v>17.712906530260181</v>
      </c>
      <c r="AC34">
        <v>6.0206584181177085</v>
      </c>
      <c r="AD34">
        <v>22.806888756930338</v>
      </c>
      <c r="AE34">
        <v>0</v>
      </c>
      <c r="AF34">
        <v>0</v>
      </c>
      <c r="AG34">
        <v>13.476783034780974</v>
      </c>
      <c r="AH34">
        <v>2.5232924630203044</v>
      </c>
      <c r="AI34">
        <v>51.159774499700376</v>
      </c>
      <c r="AJ34">
        <v>30.022261592253113</v>
      </c>
      <c r="AK34">
        <v>0</v>
      </c>
      <c r="AL34">
        <v>0</v>
      </c>
      <c r="AM34">
        <v>10.141007271692645</v>
      </c>
      <c r="AN34">
        <v>8.8015507817577134</v>
      </c>
      <c r="AO34">
        <v>37.417389121278283</v>
      </c>
      <c r="AP34">
        <v>33.690056766605395</v>
      </c>
      <c r="AQ34">
        <v>0</v>
      </c>
      <c r="AR34">
        <v>0</v>
      </c>
      <c r="AS34">
        <v>9.8027611607373881</v>
      </c>
      <c r="AT34">
        <v>26.07508432105686</v>
      </c>
      <c r="AU34">
        <v>0.41587056333424016</v>
      </c>
      <c r="AV34">
        <f t="shared" si="0"/>
        <v>104.30033728422744</v>
      </c>
      <c r="AW34">
        <v>49.661104166666647</v>
      </c>
      <c r="AX34">
        <v>0.7920431286549704</v>
      </c>
      <c r="AY34">
        <f t="shared" si="1"/>
        <v>198.64441666666659</v>
      </c>
    </row>
    <row r="35" spans="1:51" x14ac:dyDescent="0.35">
      <c r="A35" t="s">
        <v>87</v>
      </c>
      <c r="B35" t="s">
        <v>54</v>
      </c>
      <c r="C35">
        <v>12</v>
      </c>
      <c r="D35">
        <v>47.9</v>
      </c>
      <c r="E35">
        <v>2656.2597966666667</v>
      </c>
      <c r="F35">
        <v>119.82378561884059</v>
      </c>
      <c r="G35">
        <v>2.5015404095791354</v>
      </c>
      <c r="H35">
        <v>7392.1638747675715</v>
      </c>
      <c r="I35">
        <v>6534.7150058361894</v>
      </c>
      <c r="J35">
        <v>159.96566666666661</v>
      </c>
      <c r="K35">
        <v>220.33199999999999</v>
      </c>
      <c r="L35">
        <v>319.04972000000009</v>
      </c>
      <c r="M35">
        <v>154.315</v>
      </c>
      <c r="N35">
        <v>0</v>
      </c>
      <c r="O35">
        <v>0</v>
      </c>
      <c r="P35">
        <v>189.78593045605453</v>
      </c>
      <c r="Q35">
        <v>4711.4605818015689</v>
      </c>
      <c r="R35">
        <v>1065.78</v>
      </c>
      <c r="S35">
        <v>498.00000000000006</v>
      </c>
      <c r="T35">
        <v>0</v>
      </c>
      <c r="U35">
        <v>0</v>
      </c>
      <c r="V35">
        <v>300.25973888193431</v>
      </c>
      <c r="W35">
        <v>3179.2917534233884</v>
      </c>
      <c r="X35">
        <v>707.66</v>
      </c>
      <c r="Y35">
        <v>654</v>
      </c>
      <c r="Z35">
        <v>0</v>
      </c>
      <c r="AA35">
        <v>0</v>
      </c>
      <c r="AB35">
        <v>6.0222146518727984</v>
      </c>
      <c r="AC35">
        <v>8.2948211721042515</v>
      </c>
      <c r="AD35">
        <v>12.011239277136021</v>
      </c>
      <c r="AE35">
        <v>5.8094844560629753</v>
      </c>
      <c r="AF35">
        <v>0</v>
      </c>
      <c r="AG35">
        <v>0</v>
      </c>
      <c r="AH35">
        <v>2.5673934408282024</v>
      </c>
      <c r="AI35">
        <v>63.73587844668431</v>
      </c>
      <c r="AJ35">
        <v>14.417699851567628</v>
      </c>
      <c r="AK35">
        <v>6.7368636360981444</v>
      </c>
      <c r="AL35">
        <v>0</v>
      </c>
      <c r="AM35">
        <v>0</v>
      </c>
      <c r="AN35">
        <v>4.5948406107040736</v>
      </c>
      <c r="AO35">
        <v>48.652339858493384</v>
      </c>
      <c r="AP35">
        <v>10.829240439223211</v>
      </c>
      <c r="AQ35">
        <v>10.008087566418872</v>
      </c>
      <c r="AR35">
        <v>0</v>
      </c>
      <c r="AS35">
        <v>0</v>
      </c>
      <c r="AT35">
        <v>40.31630815217391</v>
      </c>
      <c r="AU35">
        <v>0.84167657937732587</v>
      </c>
      <c r="AV35">
        <f t="shared" si="0"/>
        <v>161.26523260869564</v>
      </c>
      <c r="AW35">
        <v>79.507477466666671</v>
      </c>
      <c r="AX35">
        <v>1.6598638302018094</v>
      </c>
      <c r="AY35">
        <f t="shared" si="1"/>
        <v>318.02990986666669</v>
      </c>
    </row>
    <row r="36" spans="1:51" x14ac:dyDescent="0.35">
      <c r="A36" t="s">
        <v>88</v>
      </c>
      <c r="B36" t="s">
        <v>52</v>
      </c>
      <c r="C36">
        <v>14</v>
      </c>
      <c r="D36">
        <v>51.7</v>
      </c>
      <c r="E36">
        <v>2054.7652266666664</v>
      </c>
      <c r="F36">
        <v>94.706133333333341</v>
      </c>
      <c r="G36">
        <v>1.8318401031592522</v>
      </c>
      <c r="H36">
        <v>5284.3989536305489</v>
      </c>
      <c r="I36">
        <v>4808.3651136981862</v>
      </c>
      <c r="J36">
        <v>220.52333333333323</v>
      </c>
      <c r="K36">
        <v>361.73745999999994</v>
      </c>
      <c r="L36">
        <v>99.346499999999992</v>
      </c>
      <c r="M36">
        <v>0</v>
      </c>
      <c r="N36">
        <v>0</v>
      </c>
      <c r="O36">
        <v>252.54866666666666</v>
      </c>
      <c r="P36">
        <v>98</v>
      </c>
      <c r="Q36">
        <v>3870.8969536305494</v>
      </c>
      <c r="R36">
        <v>209.55</v>
      </c>
      <c r="S36">
        <v>0</v>
      </c>
      <c r="T36">
        <v>0</v>
      </c>
      <c r="U36">
        <v>527.79999999999995</v>
      </c>
      <c r="V36">
        <v>397.59999999999997</v>
      </c>
      <c r="W36">
        <v>3071.9121136981857</v>
      </c>
      <c r="X36">
        <v>222.75000000000003</v>
      </c>
      <c r="Y36">
        <v>0</v>
      </c>
      <c r="Z36">
        <v>0</v>
      </c>
      <c r="AA36">
        <v>478</v>
      </c>
      <c r="AB36">
        <v>10.732288558877171</v>
      </c>
      <c r="AC36">
        <v>17.604807367059976</v>
      </c>
      <c r="AD36">
        <v>4.8349319285086603</v>
      </c>
      <c r="AE36">
        <v>0</v>
      </c>
      <c r="AF36">
        <v>0</v>
      </c>
      <c r="AG36">
        <v>12.290877000890394</v>
      </c>
      <c r="AH36">
        <v>1.8545155439611709</v>
      </c>
      <c r="AI36">
        <v>73.251413975304061</v>
      </c>
      <c r="AJ36">
        <v>3.9654462473169731</v>
      </c>
      <c r="AK36">
        <v>0</v>
      </c>
      <c r="AL36">
        <v>0</v>
      </c>
      <c r="AM36">
        <v>9.9878908581908767</v>
      </c>
      <c r="AN36">
        <v>8.2689228167658815</v>
      </c>
      <c r="AO36">
        <v>63.886831408597672</v>
      </c>
      <c r="AP36">
        <v>4.6325517038093569</v>
      </c>
      <c r="AQ36">
        <v>0</v>
      </c>
      <c r="AR36">
        <v>0</v>
      </c>
      <c r="AS36">
        <v>9.9410088189489212</v>
      </c>
      <c r="AT36">
        <v>26.759333333333334</v>
      </c>
      <c r="AU36">
        <v>0.51758865248226948</v>
      </c>
      <c r="AV36">
        <f t="shared" si="0"/>
        <v>107.03733333333334</v>
      </c>
      <c r="AW36">
        <v>67.94680000000001</v>
      </c>
      <c r="AX36">
        <v>1.3142514506769827</v>
      </c>
      <c r="AY36">
        <f t="shared" si="1"/>
        <v>271.78720000000004</v>
      </c>
    </row>
    <row r="37" spans="1:51" x14ac:dyDescent="0.35">
      <c r="A37" t="s">
        <v>89</v>
      </c>
      <c r="B37" t="s">
        <v>52</v>
      </c>
      <c r="C37">
        <v>13</v>
      </c>
      <c r="D37">
        <v>44</v>
      </c>
      <c r="E37">
        <v>1953.4533933333332</v>
      </c>
      <c r="F37">
        <v>58.91840220000001</v>
      </c>
      <c r="G37">
        <v>1.3390545954545456</v>
      </c>
      <c r="H37">
        <v>1868.5477767857142</v>
      </c>
      <c r="I37">
        <v>2276.8399393194509</v>
      </c>
      <c r="J37">
        <v>110.26166666666661</v>
      </c>
      <c r="K37">
        <v>187.66800000000001</v>
      </c>
      <c r="L37">
        <v>273.59714666666667</v>
      </c>
      <c r="M37">
        <v>114.0986</v>
      </c>
      <c r="N37">
        <v>0</v>
      </c>
      <c r="O37">
        <v>0</v>
      </c>
      <c r="P37">
        <v>49</v>
      </c>
      <c r="Q37">
        <v>200.39999999999998</v>
      </c>
      <c r="R37">
        <v>864.31999999999994</v>
      </c>
      <c r="S37">
        <v>303.05</v>
      </c>
      <c r="T37">
        <v>0</v>
      </c>
      <c r="U37">
        <v>0</v>
      </c>
      <c r="V37">
        <v>198.79999999999998</v>
      </c>
      <c r="W37">
        <v>698.40000000000009</v>
      </c>
      <c r="X37">
        <v>450.12033500113915</v>
      </c>
      <c r="Y37">
        <v>359.7</v>
      </c>
      <c r="Z37">
        <v>0</v>
      </c>
      <c r="AA37">
        <v>0</v>
      </c>
      <c r="AB37">
        <v>5.6444482905485822</v>
      </c>
      <c r="AC37">
        <v>9.6069863064286949</v>
      </c>
      <c r="AD37">
        <v>14.005819007527283</v>
      </c>
      <c r="AE37">
        <v>5.8408662520125176</v>
      </c>
      <c r="AF37">
        <v>0</v>
      </c>
      <c r="AG37">
        <v>0</v>
      </c>
      <c r="AH37">
        <v>2.6223573519907561</v>
      </c>
      <c r="AI37">
        <v>10.724906394672397</v>
      </c>
      <c r="AJ37">
        <v>46.256242989237762</v>
      </c>
      <c r="AK37">
        <v>16.218477459608135</v>
      </c>
      <c r="AL37">
        <v>0</v>
      </c>
      <c r="AM37">
        <v>0</v>
      </c>
      <c r="AN37">
        <v>8.7313998918791569</v>
      </c>
      <c r="AO37">
        <v>30.674092980323966</v>
      </c>
      <c r="AP37">
        <v>19.769520343871008</v>
      </c>
      <c r="AQ37">
        <v>15.798211977409119</v>
      </c>
      <c r="AR37">
        <v>0</v>
      </c>
      <c r="AS37">
        <v>0</v>
      </c>
      <c r="AT37">
        <v>12.986078333333333</v>
      </c>
      <c r="AU37">
        <v>0.29513814393939392</v>
      </c>
      <c r="AV37">
        <f t="shared" si="0"/>
        <v>51.944313333333334</v>
      </c>
      <c r="AW37">
        <v>45.932323866666678</v>
      </c>
      <c r="AX37">
        <v>1.0439164515151518</v>
      </c>
      <c r="AY37">
        <f t="shared" si="1"/>
        <v>183.72929546666671</v>
      </c>
    </row>
    <row r="38" spans="1:51" x14ac:dyDescent="0.35">
      <c r="A38" t="s">
        <v>90</v>
      </c>
      <c r="B38" t="s">
        <v>52</v>
      </c>
      <c r="C38">
        <v>12</v>
      </c>
      <c r="D38">
        <v>43.3</v>
      </c>
      <c r="E38">
        <v>2047.02175942029</v>
      </c>
      <c r="F38">
        <v>65.114553855072458</v>
      </c>
      <c r="G38">
        <v>1.5038003199785788</v>
      </c>
      <c r="H38">
        <v>4074.8732169183527</v>
      </c>
      <c r="I38">
        <v>6777.524682010795</v>
      </c>
      <c r="J38">
        <v>93.195000000000007</v>
      </c>
      <c r="K38">
        <v>382.69800000000004</v>
      </c>
      <c r="L38">
        <v>198.18509999999998</v>
      </c>
      <c r="M38">
        <v>179.202</v>
      </c>
      <c r="N38">
        <v>0</v>
      </c>
      <c r="O38">
        <v>0</v>
      </c>
      <c r="P38">
        <v>263.97361960510221</v>
      </c>
      <c r="Q38">
        <v>1771.1999999999998</v>
      </c>
      <c r="R38">
        <v>499.4</v>
      </c>
      <c r="S38">
        <v>571.5</v>
      </c>
      <c r="T38">
        <v>0</v>
      </c>
      <c r="U38">
        <v>0</v>
      </c>
      <c r="V38">
        <v>190.23701040362684</v>
      </c>
      <c r="W38">
        <v>2068.1999999999998</v>
      </c>
      <c r="X38">
        <v>457.79999999999995</v>
      </c>
      <c r="Y38">
        <v>103.8</v>
      </c>
      <c r="Z38">
        <v>0</v>
      </c>
      <c r="AA38">
        <v>0</v>
      </c>
      <c r="AB38">
        <v>4.5527117418816561</v>
      </c>
      <c r="AC38">
        <v>18.695355740057149</v>
      </c>
      <c r="AD38">
        <v>9.681631330393154</v>
      </c>
      <c r="AE38">
        <v>8.7542791948996896</v>
      </c>
      <c r="AF38">
        <v>0</v>
      </c>
      <c r="AG38">
        <v>0</v>
      </c>
      <c r="AH38">
        <v>6.4780817844618452</v>
      </c>
      <c r="AI38">
        <v>43.466383018892557</v>
      </c>
      <c r="AJ38">
        <v>12.255596025087481</v>
      </c>
      <c r="AK38">
        <v>14.02497622814877</v>
      </c>
      <c r="AL38">
        <v>0</v>
      </c>
      <c r="AM38">
        <v>0</v>
      </c>
      <c r="AN38">
        <v>2.8068803778547986</v>
      </c>
      <c r="AO38">
        <v>30.515565741715516</v>
      </c>
      <c r="AP38">
        <v>6.7546784627005918</v>
      </c>
      <c r="AQ38">
        <v>1.5315326003239875</v>
      </c>
      <c r="AR38">
        <v>0</v>
      </c>
      <c r="AS38">
        <v>0</v>
      </c>
      <c r="AT38">
        <v>16.241689855072465</v>
      </c>
      <c r="AU38">
        <v>0.37509676339659276</v>
      </c>
      <c r="AV38">
        <f t="shared" si="0"/>
        <v>64.966759420289861</v>
      </c>
      <c r="AW38">
        <v>48.872863999999993</v>
      </c>
      <c r="AX38">
        <v>1.1287035565819861</v>
      </c>
      <c r="AY38">
        <f t="shared" si="1"/>
        <v>195.49145599999997</v>
      </c>
    </row>
    <row r="39" spans="1:51" x14ac:dyDescent="0.35">
      <c r="A39" t="s">
        <v>91</v>
      </c>
      <c r="B39" t="s">
        <v>52</v>
      </c>
      <c r="C39">
        <v>11</v>
      </c>
      <c r="D39">
        <v>54.6</v>
      </c>
      <c r="E39">
        <v>1826.2277453333334</v>
      </c>
      <c r="F39">
        <v>67.987841084902556</v>
      </c>
      <c r="G39">
        <v>1.2451985546685449</v>
      </c>
      <c r="H39">
        <v>2538.7520542293528</v>
      </c>
      <c r="I39">
        <v>5090.224610577864</v>
      </c>
      <c r="J39">
        <v>27.565416666666653</v>
      </c>
      <c r="K39">
        <v>24.803066666666666</v>
      </c>
      <c r="L39">
        <v>328.35251666666665</v>
      </c>
      <c r="M39">
        <v>189.27365333333336</v>
      </c>
      <c r="N39">
        <v>0</v>
      </c>
      <c r="O39">
        <v>0</v>
      </c>
      <c r="P39">
        <v>12.25</v>
      </c>
      <c r="Q39">
        <v>157.6</v>
      </c>
      <c r="R39">
        <v>749.90562522768664</v>
      </c>
      <c r="S39">
        <v>506.91999999999996</v>
      </c>
      <c r="T39">
        <v>0</v>
      </c>
      <c r="U39">
        <v>0</v>
      </c>
      <c r="V39">
        <v>49.699999999999996</v>
      </c>
      <c r="W39">
        <v>144.80000000000001</v>
      </c>
      <c r="X39">
        <v>668.44666666666672</v>
      </c>
      <c r="Y39">
        <v>601.67999999999995</v>
      </c>
      <c r="Z39">
        <v>0</v>
      </c>
      <c r="AA39">
        <v>0</v>
      </c>
      <c r="AB39">
        <v>1.5094183481280565</v>
      </c>
      <c r="AC39">
        <v>1.3581584624397145</v>
      </c>
      <c r="AD39">
        <v>17.979823026220309</v>
      </c>
      <c r="AE39">
        <v>10.364186713130133</v>
      </c>
      <c r="AF39">
        <v>0</v>
      </c>
      <c r="AG39">
        <v>0</v>
      </c>
      <c r="AH39">
        <v>0.4825205352209368</v>
      </c>
      <c r="AI39">
        <v>6.2077743959852763</v>
      </c>
      <c r="AJ39">
        <v>29.538356216330989</v>
      </c>
      <c r="AK39">
        <v>19.967290588914061</v>
      </c>
      <c r="AL39">
        <v>0</v>
      </c>
      <c r="AM39">
        <v>0</v>
      </c>
      <c r="AN39">
        <v>0.97638127592090374</v>
      </c>
      <c r="AO39">
        <v>2.8446681841719692</v>
      </c>
      <c r="AP39">
        <v>13.131967993663482</v>
      </c>
      <c r="AQ39">
        <v>11.82030354318087</v>
      </c>
      <c r="AR39">
        <v>0</v>
      </c>
      <c r="AS39">
        <v>0</v>
      </c>
      <c r="AT39">
        <v>17.021940130434782</v>
      </c>
      <c r="AU39">
        <v>0.31175714524605824</v>
      </c>
      <c r="AV39">
        <f t="shared" si="0"/>
        <v>68.087760521739128</v>
      </c>
      <c r="AW39">
        <v>50.96590095446777</v>
      </c>
      <c r="AX39">
        <v>0.93344140942248666</v>
      </c>
      <c r="AY39">
        <f t="shared" si="1"/>
        <v>203.86360381787108</v>
      </c>
    </row>
    <row r="40" spans="1:51" x14ac:dyDescent="0.35">
      <c r="A40" t="s">
        <v>92</v>
      </c>
      <c r="B40" t="s">
        <v>52</v>
      </c>
      <c r="C40">
        <v>11</v>
      </c>
      <c r="D40">
        <v>42.2</v>
      </c>
      <c r="E40">
        <v>2468.4204833333333</v>
      </c>
      <c r="F40">
        <v>162.35219161748495</v>
      </c>
      <c r="G40">
        <v>3.8472083321678894</v>
      </c>
      <c r="H40">
        <v>12471.038048527918</v>
      </c>
      <c r="I40">
        <v>9889.7934190478445</v>
      </c>
      <c r="J40">
        <v>55.130833333333307</v>
      </c>
      <c r="K40">
        <v>769.13306666666676</v>
      </c>
      <c r="L40">
        <v>250.85000000000002</v>
      </c>
      <c r="M40">
        <v>506.99681666666663</v>
      </c>
      <c r="N40">
        <v>0</v>
      </c>
      <c r="O40">
        <v>449.34000000000003</v>
      </c>
      <c r="P40">
        <v>24.5</v>
      </c>
      <c r="Q40">
        <v>9009.2300472428233</v>
      </c>
      <c r="R40">
        <v>769.1</v>
      </c>
      <c r="S40">
        <v>1220.1500000000001</v>
      </c>
      <c r="T40">
        <v>0</v>
      </c>
      <c r="U40">
        <v>1104</v>
      </c>
      <c r="V40">
        <v>99.399999999999991</v>
      </c>
      <c r="W40">
        <v>7208.1651561621002</v>
      </c>
      <c r="X40">
        <v>401.5952931259967</v>
      </c>
      <c r="Y40">
        <v>844.3</v>
      </c>
      <c r="Z40">
        <v>0</v>
      </c>
      <c r="AA40">
        <v>1032</v>
      </c>
      <c r="AB40">
        <v>2.2334457887371406</v>
      </c>
      <c r="AC40">
        <v>31.158916070410992</v>
      </c>
      <c r="AD40">
        <v>10.162369081512985</v>
      </c>
      <c r="AE40">
        <v>20.539321403702768</v>
      </c>
      <c r="AF40">
        <v>0</v>
      </c>
      <c r="AG40">
        <v>18.203543643958714</v>
      </c>
      <c r="AH40">
        <v>0.19645517802659562</v>
      </c>
      <c r="AI40">
        <v>72.241220114842591</v>
      </c>
      <c r="AJ40">
        <v>6.1670888742961099</v>
      </c>
      <c r="AK40">
        <v>9.7838687946592113</v>
      </c>
      <c r="AL40">
        <v>0</v>
      </c>
      <c r="AM40">
        <v>8.8525108792392473</v>
      </c>
      <c r="AN40">
        <v>1.0050766056301497</v>
      </c>
      <c r="AO40">
        <v>72.884891025924773</v>
      </c>
      <c r="AP40">
        <v>4.0607045679287896</v>
      </c>
      <c r="AQ40">
        <v>8.5370842870577004</v>
      </c>
      <c r="AR40">
        <v>0</v>
      </c>
      <c r="AS40">
        <v>10.435000573544411</v>
      </c>
      <c r="AT40">
        <v>7.1820942028985515</v>
      </c>
      <c r="AU40">
        <v>0.17019180575588982</v>
      </c>
      <c r="AV40">
        <f t="shared" si="0"/>
        <v>28.728376811594206</v>
      </c>
      <c r="AW40">
        <v>155.17009741458639</v>
      </c>
      <c r="AX40">
        <v>3.6770165264119994</v>
      </c>
      <c r="AY40">
        <f t="shared" si="1"/>
        <v>620.68038965834558</v>
      </c>
    </row>
    <row r="41" spans="1:51" x14ac:dyDescent="0.35">
      <c r="A41" t="s">
        <v>93</v>
      </c>
      <c r="B41" t="s">
        <v>52</v>
      </c>
      <c r="C41">
        <v>12</v>
      </c>
      <c r="D41">
        <v>36.6</v>
      </c>
      <c r="E41">
        <v>1448.4532214492756</v>
      </c>
      <c r="F41">
        <v>54.30698452898551</v>
      </c>
      <c r="G41">
        <v>1.4837973915023364</v>
      </c>
      <c r="H41">
        <v>4008.9455856880836</v>
      </c>
      <c r="I41">
        <v>3220.1872442457857</v>
      </c>
      <c r="J41">
        <v>27.565416666666653</v>
      </c>
      <c r="K41">
        <v>122.99799999999999</v>
      </c>
      <c r="L41">
        <v>120.41999999999999</v>
      </c>
      <c r="M41">
        <v>0</v>
      </c>
      <c r="N41">
        <v>0</v>
      </c>
      <c r="O41">
        <v>144.2784</v>
      </c>
      <c r="P41">
        <v>12.25</v>
      </c>
      <c r="Q41">
        <v>2816.9433490809411</v>
      </c>
      <c r="R41">
        <v>254</v>
      </c>
      <c r="S41">
        <v>0</v>
      </c>
      <c r="T41">
        <v>0</v>
      </c>
      <c r="U41">
        <v>366.71999999999997</v>
      </c>
      <c r="V41">
        <v>49.699999999999996</v>
      </c>
      <c r="W41">
        <v>1888.8550520540332</v>
      </c>
      <c r="X41">
        <v>270</v>
      </c>
      <c r="Y41">
        <v>0</v>
      </c>
      <c r="Z41">
        <v>0</v>
      </c>
      <c r="AA41">
        <v>326.39999999999998</v>
      </c>
      <c r="AB41">
        <v>1.903093331456406</v>
      </c>
      <c r="AC41">
        <v>8.4916791359635457</v>
      </c>
      <c r="AD41">
        <v>8.3136961702851266</v>
      </c>
      <c r="AE41">
        <v>0</v>
      </c>
      <c r="AF41">
        <v>0</v>
      </c>
      <c r="AG41">
        <v>9.9608601688661853</v>
      </c>
      <c r="AH41">
        <v>0.30556663187777955</v>
      </c>
      <c r="AI41">
        <v>70.266440111769413</v>
      </c>
      <c r="AJ41">
        <v>6.3358305711800824</v>
      </c>
      <c r="AK41">
        <v>0</v>
      </c>
      <c r="AL41">
        <v>0</v>
      </c>
      <c r="AM41">
        <v>9.1475424687525972</v>
      </c>
      <c r="AN41">
        <v>1.5433885122304576</v>
      </c>
      <c r="AO41">
        <v>58.656683875425706</v>
      </c>
      <c r="AP41">
        <v>8.3846055996423239</v>
      </c>
      <c r="AQ41">
        <v>0</v>
      </c>
      <c r="AR41">
        <v>0</v>
      </c>
      <c r="AS41">
        <v>10.136056547123165</v>
      </c>
      <c r="AT41">
        <v>12.060184528985506</v>
      </c>
      <c r="AU41">
        <v>0.32951323849687175</v>
      </c>
      <c r="AV41">
        <f t="shared" si="0"/>
        <v>48.240738115942023</v>
      </c>
      <c r="AW41">
        <v>42.246800000000007</v>
      </c>
      <c r="AX41">
        <v>1.1542841530054646</v>
      </c>
      <c r="AY41">
        <f t="shared" si="1"/>
        <v>168.98720000000003</v>
      </c>
    </row>
    <row r="42" spans="1:51" x14ac:dyDescent="0.35">
      <c r="A42" t="s">
        <v>94</v>
      </c>
      <c r="B42" t="s">
        <v>52</v>
      </c>
      <c r="C42">
        <v>18</v>
      </c>
      <c r="D42">
        <v>77.099999999999994</v>
      </c>
      <c r="E42">
        <v>2912.5819333333338</v>
      </c>
      <c r="F42">
        <v>89.24649083333334</v>
      </c>
      <c r="G42">
        <v>1.1575420341547775</v>
      </c>
      <c r="H42">
        <v>2228.8246434597609</v>
      </c>
      <c r="I42">
        <v>6347.3335162851663</v>
      </c>
      <c r="J42">
        <v>0</v>
      </c>
      <c r="K42">
        <v>0</v>
      </c>
      <c r="L42">
        <v>31.610249999999994</v>
      </c>
      <c r="M42">
        <v>463.72320000000002</v>
      </c>
      <c r="N42">
        <v>0</v>
      </c>
      <c r="O42">
        <v>0</v>
      </c>
      <c r="P42">
        <v>0</v>
      </c>
      <c r="Q42">
        <v>0</v>
      </c>
      <c r="R42">
        <v>66.675000000000011</v>
      </c>
      <c r="S42">
        <v>1152.3941943296136</v>
      </c>
      <c r="T42">
        <v>0</v>
      </c>
      <c r="U42">
        <v>0</v>
      </c>
      <c r="V42">
        <v>0</v>
      </c>
      <c r="W42">
        <v>0</v>
      </c>
      <c r="X42">
        <v>70.875</v>
      </c>
      <c r="Y42">
        <v>1471.6446120101932</v>
      </c>
      <c r="Z42">
        <v>0</v>
      </c>
      <c r="AA42">
        <v>0</v>
      </c>
      <c r="AB42">
        <v>0</v>
      </c>
      <c r="AC42">
        <v>0</v>
      </c>
      <c r="AD42">
        <v>1.0852999408611768</v>
      </c>
      <c r="AE42">
        <v>15.921378715320373</v>
      </c>
      <c r="AF42">
        <v>0</v>
      </c>
      <c r="AG42">
        <v>0</v>
      </c>
      <c r="AH42">
        <v>0</v>
      </c>
      <c r="AI42">
        <v>0</v>
      </c>
      <c r="AJ42">
        <v>2.9914870241429901</v>
      </c>
      <c r="AK42">
        <v>51.704121170375011</v>
      </c>
      <c r="AL42">
        <v>0</v>
      </c>
      <c r="AM42">
        <v>0</v>
      </c>
      <c r="AN42">
        <v>0</v>
      </c>
      <c r="AO42">
        <v>0</v>
      </c>
      <c r="AP42">
        <v>1.1166106179572588</v>
      </c>
      <c r="AQ42">
        <v>23.185241617356926</v>
      </c>
      <c r="AR42">
        <v>0</v>
      </c>
      <c r="AS42">
        <v>0</v>
      </c>
      <c r="AT42">
        <v>33.650219999999997</v>
      </c>
      <c r="AU42">
        <v>0.43644902723735407</v>
      </c>
      <c r="AV42">
        <f t="shared" si="0"/>
        <v>134.60087999999999</v>
      </c>
      <c r="AW42">
        <v>55.596270833333342</v>
      </c>
      <c r="AX42">
        <v>0.7210930069174234</v>
      </c>
      <c r="AY42">
        <f t="shared" si="1"/>
        <v>222.38508333333337</v>
      </c>
    </row>
    <row r="43" spans="1:51" x14ac:dyDescent="0.35">
      <c r="A43" t="s">
        <v>95</v>
      </c>
      <c r="B43" t="s">
        <v>52</v>
      </c>
      <c r="C43">
        <v>13</v>
      </c>
      <c r="D43">
        <v>45.8</v>
      </c>
      <c r="E43">
        <v>1280.264283333333</v>
      </c>
      <c r="F43">
        <v>85.070103442028994</v>
      </c>
      <c r="G43">
        <v>1.8574258393456113</v>
      </c>
      <c r="H43">
        <v>1691.9712202380952</v>
      </c>
      <c r="I43">
        <v>2599.6514458641682</v>
      </c>
      <c r="J43">
        <v>220.52333333333323</v>
      </c>
      <c r="K43">
        <v>0</v>
      </c>
      <c r="L43">
        <v>0</v>
      </c>
      <c r="M43">
        <v>335.15206666666666</v>
      </c>
      <c r="N43">
        <v>0</v>
      </c>
      <c r="O43">
        <v>0</v>
      </c>
      <c r="P43">
        <v>98</v>
      </c>
      <c r="Q43">
        <v>0</v>
      </c>
      <c r="R43">
        <v>0</v>
      </c>
      <c r="S43">
        <v>1011</v>
      </c>
      <c r="T43">
        <v>0</v>
      </c>
      <c r="U43">
        <v>0</v>
      </c>
      <c r="V43">
        <v>397.59999999999997</v>
      </c>
      <c r="W43">
        <v>0</v>
      </c>
      <c r="X43">
        <v>0</v>
      </c>
      <c r="Y43">
        <v>1308</v>
      </c>
      <c r="Z43">
        <v>0</v>
      </c>
      <c r="AA43">
        <v>0</v>
      </c>
      <c r="AB43">
        <v>17.224828982901272</v>
      </c>
      <c r="AC43">
        <v>0</v>
      </c>
      <c r="AD43">
        <v>0</v>
      </c>
      <c r="AE43">
        <v>26.178350128932369</v>
      </c>
      <c r="AF43">
        <v>0</v>
      </c>
      <c r="AG43">
        <v>0</v>
      </c>
      <c r="AH43">
        <v>5.7920606939289065</v>
      </c>
      <c r="AI43">
        <v>0</v>
      </c>
      <c r="AJ43">
        <v>0</v>
      </c>
      <c r="AK43">
        <v>59.752789403695147</v>
      </c>
      <c r="AL43">
        <v>0</v>
      </c>
      <c r="AM43">
        <v>0</v>
      </c>
      <c r="AN43">
        <v>15.294358042981067</v>
      </c>
      <c r="AO43">
        <v>0</v>
      </c>
      <c r="AP43">
        <v>0</v>
      </c>
      <c r="AQ43">
        <v>50.314437425098681</v>
      </c>
      <c r="AR43">
        <v>0</v>
      </c>
      <c r="AS43">
        <v>0</v>
      </c>
      <c r="AT43">
        <v>22.045436775362319</v>
      </c>
      <c r="AU43">
        <v>0.48134141430922095</v>
      </c>
      <c r="AV43">
        <f t="shared" si="0"/>
        <v>88.181747101449275</v>
      </c>
      <c r="AW43">
        <v>63.024666666666675</v>
      </c>
      <c r="AX43">
        <v>1.3760844250363904</v>
      </c>
      <c r="AY43">
        <f t="shared" si="1"/>
        <v>252.0986666666667</v>
      </c>
    </row>
    <row r="44" spans="1:51" x14ac:dyDescent="0.35">
      <c r="A44" t="s">
        <v>96</v>
      </c>
      <c r="B44" t="s">
        <v>52</v>
      </c>
      <c r="C44">
        <v>17</v>
      </c>
      <c r="D44">
        <v>74</v>
      </c>
      <c r="E44">
        <v>1967.4104233333337</v>
      </c>
      <c r="F44">
        <v>83.733481349195813</v>
      </c>
      <c r="G44">
        <v>1.1315335317458894</v>
      </c>
      <c r="H44">
        <v>7339.8019769405109</v>
      </c>
      <c r="I44">
        <v>8146.8496078770095</v>
      </c>
      <c r="J44">
        <v>168.79592666666662</v>
      </c>
      <c r="K44">
        <v>505.84499999999997</v>
      </c>
      <c r="L44">
        <v>519.31220000000008</v>
      </c>
      <c r="M44">
        <v>0</v>
      </c>
      <c r="N44">
        <v>0</v>
      </c>
      <c r="O44">
        <v>0</v>
      </c>
      <c r="P44">
        <v>61</v>
      </c>
      <c r="Q44">
        <v>5110.3701375142273</v>
      </c>
      <c r="R44">
        <v>1033.8000000000002</v>
      </c>
      <c r="S44">
        <v>0</v>
      </c>
      <c r="T44">
        <v>0</v>
      </c>
      <c r="U44">
        <v>0</v>
      </c>
      <c r="V44">
        <v>223.13799588797414</v>
      </c>
      <c r="W44">
        <v>3567.1705479440666</v>
      </c>
      <c r="X44">
        <v>609.6</v>
      </c>
      <c r="Y44">
        <v>0</v>
      </c>
      <c r="Z44">
        <v>0</v>
      </c>
      <c r="AA44">
        <v>0</v>
      </c>
      <c r="AB44">
        <v>8.5795990843984615</v>
      </c>
      <c r="AC44">
        <v>25.711208703619636</v>
      </c>
      <c r="AD44">
        <v>26.395722714538767</v>
      </c>
      <c r="AE44">
        <v>0</v>
      </c>
      <c r="AF44">
        <v>0</v>
      </c>
      <c r="AG44">
        <v>0</v>
      </c>
      <c r="AH44">
        <v>0.83108509182732693</v>
      </c>
      <c r="AI44">
        <v>69.625449754223624</v>
      </c>
      <c r="AJ44">
        <v>14.084848654608043</v>
      </c>
      <c r="AK44">
        <v>0</v>
      </c>
      <c r="AL44">
        <v>0</v>
      </c>
      <c r="AM44">
        <v>0</v>
      </c>
      <c r="AN44">
        <v>2.7389482637831799</v>
      </c>
      <c r="AO44">
        <v>43.785889265649971</v>
      </c>
      <c r="AP44">
        <v>7.4826470272704091</v>
      </c>
      <c r="AQ44">
        <v>0</v>
      </c>
      <c r="AR44">
        <v>0</v>
      </c>
      <c r="AS44">
        <v>0</v>
      </c>
      <c r="AT44">
        <v>17.347231105436659</v>
      </c>
      <c r="AU44">
        <v>0.23442204196536026</v>
      </c>
      <c r="AV44">
        <f t="shared" si="0"/>
        <v>69.388924421746637</v>
      </c>
      <c r="AW44">
        <v>66.38625024375915</v>
      </c>
      <c r="AX44">
        <v>0.89711148978052901</v>
      </c>
      <c r="AY44">
        <f t="shared" si="1"/>
        <v>265.5450009750366</v>
      </c>
    </row>
    <row r="45" spans="1:51" x14ac:dyDescent="0.35">
      <c r="A45" t="s">
        <v>97</v>
      </c>
      <c r="B45" t="s">
        <v>52</v>
      </c>
      <c r="C45">
        <v>11</v>
      </c>
      <c r="D45">
        <v>48.3</v>
      </c>
      <c r="E45">
        <v>2828.7222866666666</v>
      </c>
      <c r="F45">
        <v>98.790942898550739</v>
      </c>
      <c r="G45">
        <v>2.0453611366159574</v>
      </c>
      <c r="H45">
        <v>9603.9290520118466</v>
      </c>
      <c r="I45">
        <v>7832.6696625462755</v>
      </c>
      <c r="J45">
        <v>441.04666666666645</v>
      </c>
      <c r="K45">
        <v>543.62599999999998</v>
      </c>
      <c r="L45">
        <v>171</v>
      </c>
      <c r="M45">
        <v>0</v>
      </c>
      <c r="N45">
        <v>0</v>
      </c>
      <c r="O45">
        <v>0</v>
      </c>
      <c r="P45">
        <v>196</v>
      </c>
      <c r="Q45">
        <v>8015.2</v>
      </c>
      <c r="R45">
        <v>662.65060240963851</v>
      </c>
      <c r="S45">
        <v>0</v>
      </c>
      <c r="T45">
        <v>0</v>
      </c>
      <c r="U45">
        <v>0</v>
      </c>
      <c r="V45">
        <v>795.19999999999993</v>
      </c>
      <c r="W45">
        <v>5410.8</v>
      </c>
      <c r="X45">
        <v>337.15690957505103</v>
      </c>
      <c r="Y45">
        <v>0</v>
      </c>
      <c r="Z45">
        <v>0</v>
      </c>
      <c r="AA45">
        <v>0</v>
      </c>
      <c r="AB45">
        <v>15.591727358516721</v>
      </c>
      <c r="AC45">
        <v>19.218076039574832</v>
      </c>
      <c r="AD45">
        <v>6.0451321363718744</v>
      </c>
      <c r="AE45">
        <v>0</v>
      </c>
      <c r="AF45">
        <v>0</v>
      </c>
      <c r="AG45">
        <v>0</v>
      </c>
      <c r="AH45">
        <v>2.0408314028407113</v>
      </c>
      <c r="AI45">
        <v>83.457509490045254</v>
      </c>
      <c r="AJ45">
        <v>6.899786523004618</v>
      </c>
      <c r="AK45">
        <v>0</v>
      </c>
      <c r="AL45">
        <v>0</v>
      </c>
      <c r="AM45">
        <v>0</v>
      </c>
      <c r="AN45">
        <v>10.152349508653902</v>
      </c>
      <c r="AO45">
        <v>69.079895273421187</v>
      </c>
      <c r="AP45">
        <v>4.3044954543052532</v>
      </c>
      <c r="AQ45">
        <v>0</v>
      </c>
      <c r="AR45">
        <v>0</v>
      </c>
      <c r="AS45">
        <v>0</v>
      </c>
      <c r="AT45">
        <v>45.528442898550722</v>
      </c>
      <c r="AU45">
        <v>0.94261786539442494</v>
      </c>
      <c r="AV45">
        <f t="shared" si="0"/>
        <v>182.11377159420289</v>
      </c>
      <c r="AW45">
        <v>53.262500000000017</v>
      </c>
      <c r="AX45">
        <v>1.1027432712215326</v>
      </c>
      <c r="AY45">
        <f t="shared" si="1"/>
        <v>213.05000000000007</v>
      </c>
    </row>
    <row r="46" spans="1:51" x14ac:dyDescent="0.35">
      <c r="A46" t="s">
        <v>98</v>
      </c>
      <c r="B46" t="s">
        <v>54</v>
      </c>
      <c r="C46">
        <v>11</v>
      </c>
      <c r="D46">
        <v>34.4</v>
      </c>
      <c r="E46">
        <v>1419.3817066666666</v>
      </c>
      <c r="F46">
        <v>73.872398949275365</v>
      </c>
      <c r="G46">
        <v>2.1474534578277722</v>
      </c>
      <c r="H46">
        <v>6235.7461403593979</v>
      </c>
      <c r="I46">
        <v>4943.6067631211572</v>
      </c>
      <c r="J46">
        <v>110.26166666666661</v>
      </c>
      <c r="K46">
        <v>122.99799999999999</v>
      </c>
      <c r="L46">
        <v>99.346499999999992</v>
      </c>
      <c r="M46">
        <v>0</v>
      </c>
      <c r="N46">
        <v>174.51</v>
      </c>
      <c r="O46">
        <v>0</v>
      </c>
      <c r="P46">
        <v>49</v>
      </c>
      <c r="Q46">
        <v>2816.9433490809411</v>
      </c>
      <c r="R46">
        <v>209.55</v>
      </c>
      <c r="S46">
        <v>0</v>
      </c>
      <c r="T46">
        <v>795</v>
      </c>
      <c r="U46">
        <v>0</v>
      </c>
      <c r="V46">
        <v>198.79999999999998</v>
      </c>
      <c r="W46">
        <v>1888.8550520540332</v>
      </c>
      <c r="X46">
        <v>222.75000000000003</v>
      </c>
      <c r="Y46">
        <v>0</v>
      </c>
      <c r="Z46">
        <v>0</v>
      </c>
      <c r="AA46">
        <v>0</v>
      </c>
      <c r="AB46">
        <v>7.7682885547122886</v>
      </c>
      <c r="AC46">
        <v>8.6656041445576655</v>
      </c>
      <c r="AD46">
        <v>6.9992800057504851</v>
      </c>
      <c r="AE46">
        <v>0</v>
      </c>
      <c r="AF46">
        <v>12.294789990623899</v>
      </c>
      <c r="AG46">
        <v>0</v>
      </c>
      <c r="AH46">
        <v>0.78579209122800953</v>
      </c>
      <c r="AI46">
        <v>45.174118472349903</v>
      </c>
      <c r="AJ46">
        <v>3.360463932996518</v>
      </c>
      <c r="AK46">
        <v>0</v>
      </c>
      <c r="AL46">
        <v>12.749075765842194</v>
      </c>
      <c r="AM46">
        <v>0</v>
      </c>
      <c r="AN46">
        <v>4.0213554500942381</v>
      </c>
      <c r="AO46">
        <v>38.208036006114291</v>
      </c>
      <c r="AP46">
        <v>4.5058195498415072</v>
      </c>
      <c r="AQ46">
        <v>0</v>
      </c>
      <c r="AR46">
        <v>0</v>
      </c>
      <c r="AS46">
        <v>0</v>
      </c>
      <c r="AT46">
        <v>15.917398949275361</v>
      </c>
      <c r="AU46">
        <v>0.4627150857347489</v>
      </c>
      <c r="AV46">
        <f t="shared" si="0"/>
        <v>63.669595797101444</v>
      </c>
      <c r="AW46">
        <v>57.955000000000005</v>
      </c>
      <c r="AX46">
        <v>1.6847383720930236</v>
      </c>
      <c r="AY46">
        <f t="shared" si="1"/>
        <v>231.82000000000002</v>
      </c>
    </row>
    <row r="47" spans="1:51" x14ac:dyDescent="0.35">
      <c r="A47" t="s">
        <v>99</v>
      </c>
      <c r="B47" t="s">
        <v>52</v>
      </c>
      <c r="C47">
        <v>13</v>
      </c>
      <c r="D47">
        <v>64.900000000000006</v>
      </c>
      <c r="E47">
        <v>1448.4864</v>
      </c>
      <c r="F47">
        <v>34.957418695652173</v>
      </c>
      <c r="G47">
        <v>0.53863511087291482</v>
      </c>
      <c r="H47">
        <v>2493.5904467101809</v>
      </c>
      <c r="I47">
        <v>4628.8167442091053</v>
      </c>
      <c r="J47">
        <v>0</v>
      </c>
      <c r="K47">
        <v>126.509</v>
      </c>
      <c r="L47">
        <v>0</v>
      </c>
      <c r="M47">
        <v>0</v>
      </c>
      <c r="N47">
        <v>0</v>
      </c>
      <c r="O47">
        <v>0</v>
      </c>
      <c r="P47">
        <v>0</v>
      </c>
      <c r="Q47">
        <v>1932.0716745404707</v>
      </c>
      <c r="R47">
        <v>0</v>
      </c>
      <c r="S47">
        <v>0</v>
      </c>
      <c r="T47">
        <v>0</v>
      </c>
      <c r="U47">
        <v>0</v>
      </c>
      <c r="V47">
        <v>0</v>
      </c>
      <c r="W47">
        <v>1401.0275260270166</v>
      </c>
      <c r="X47">
        <v>0</v>
      </c>
      <c r="Y47">
        <v>0</v>
      </c>
      <c r="Z47">
        <v>0</v>
      </c>
      <c r="AA47">
        <v>0</v>
      </c>
      <c r="AB47">
        <v>0</v>
      </c>
      <c r="AC47">
        <v>8.7338755821248988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77.481515743271814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30.267509029813638</v>
      </c>
      <c r="AP47">
        <v>0</v>
      </c>
      <c r="AQ47">
        <v>0</v>
      </c>
      <c r="AR47">
        <v>0</v>
      </c>
      <c r="AS47">
        <v>0</v>
      </c>
      <c r="AT47">
        <v>6.9014186956521746</v>
      </c>
      <c r="AU47">
        <v>0.10633927111944798</v>
      </c>
      <c r="AV47">
        <f t="shared" si="0"/>
        <v>27.605674782608698</v>
      </c>
      <c r="AW47">
        <v>28.055999999999997</v>
      </c>
      <c r="AX47">
        <v>0.4322958397534668</v>
      </c>
      <c r="AY47">
        <f t="shared" si="1"/>
        <v>112.22399999999999</v>
      </c>
    </row>
    <row r="48" spans="1:51" x14ac:dyDescent="0.35">
      <c r="A48" t="s">
        <v>100</v>
      </c>
      <c r="B48" t="s">
        <v>54</v>
      </c>
      <c r="C48">
        <v>15</v>
      </c>
      <c r="D48">
        <v>60.1</v>
      </c>
      <c r="E48">
        <v>1510.5641933333334</v>
      </c>
      <c r="F48">
        <v>65.584490000000002</v>
      </c>
      <c r="G48">
        <v>1.0912560732113146</v>
      </c>
      <c r="H48">
        <v>2992.9354887099826</v>
      </c>
      <c r="I48">
        <v>1632.8724969837126</v>
      </c>
      <c r="J48">
        <v>63.006666666666646</v>
      </c>
      <c r="K48">
        <v>768.02</v>
      </c>
      <c r="L48">
        <v>99.346499999999992</v>
      </c>
      <c r="M48">
        <v>120.38906666666668</v>
      </c>
      <c r="N48">
        <v>0</v>
      </c>
      <c r="O48">
        <v>0</v>
      </c>
      <c r="P48">
        <v>28</v>
      </c>
      <c r="Q48">
        <v>2095.5</v>
      </c>
      <c r="R48">
        <v>209.55</v>
      </c>
      <c r="S48">
        <v>388.8</v>
      </c>
      <c r="T48">
        <v>0</v>
      </c>
      <c r="U48">
        <v>0</v>
      </c>
      <c r="V48">
        <v>113.6</v>
      </c>
      <c r="W48">
        <v>380.6</v>
      </c>
      <c r="X48">
        <v>222.75000000000003</v>
      </c>
      <c r="Y48">
        <v>523.20000000000005</v>
      </c>
      <c r="Z48">
        <v>0</v>
      </c>
      <c r="AA48">
        <v>0</v>
      </c>
      <c r="AB48">
        <v>4.1710684620182228</v>
      </c>
      <c r="AC48">
        <v>50.843254685206382</v>
      </c>
      <c r="AD48">
        <v>6.5767810754718052</v>
      </c>
      <c r="AE48">
        <v>7.9698080490711494</v>
      </c>
      <c r="AF48">
        <v>0</v>
      </c>
      <c r="AG48">
        <v>0</v>
      </c>
      <c r="AH48">
        <v>0.93553636908053039</v>
      </c>
      <c r="AI48">
        <v>70.014873621723268</v>
      </c>
      <c r="AJ48">
        <v>7.0014873621723268</v>
      </c>
      <c r="AK48">
        <v>12.990590724946793</v>
      </c>
      <c r="AL48">
        <v>0</v>
      </c>
      <c r="AM48">
        <v>0</v>
      </c>
      <c r="AN48">
        <v>6.9570649398434394</v>
      </c>
      <c r="AO48">
        <v>23.308617219228989</v>
      </c>
      <c r="AP48">
        <v>13.641604008363789</v>
      </c>
      <c r="AQ48">
        <v>32.041693455335285</v>
      </c>
      <c r="AR48">
        <v>0</v>
      </c>
      <c r="AS48">
        <v>0</v>
      </c>
      <c r="AT48">
        <v>8.5748233333333328</v>
      </c>
      <c r="AU48">
        <v>0.14267592900721018</v>
      </c>
      <c r="AV48">
        <f t="shared" si="0"/>
        <v>34.299293333333331</v>
      </c>
      <c r="AW48">
        <v>57.009666666666668</v>
      </c>
      <c r="AX48">
        <v>0.9485801442041043</v>
      </c>
      <c r="AY48">
        <f t="shared" si="1"/>
        <v>228.03866666666667</v>
      </c>
    </row>
    <row r="49" spans="1:51" x14ac:dyDescent="0.35">
      <c r="A49" t="s">
        <v>101</v>
      </c>
      <c r="B49" t="s">
        <v>54</v>
      </c>
      <c r="C49">
        <v>16</v>
      </c>
      <c r="D49">
        <v>51.2</v>
      </c>
      <c r="E49">
        <v>1729.1481133333334</v>
      </c>
      <c r="F49">
        <v>68.465849040649402</v>
      </c>
      <c r="G49">
        <v>1.3372236140751836</v>
      </c>
      <c r="H49">
        <v>1405.7355333241542</v>
      </c>
      <c r="I49">
        <v>1518.1345311003381</v>
      </c>
      <c r="J49">
        <v>102.3858333333333</v>
      </c>
      <c r="K49">
        <v>0</v>
      </c>
      <c r="L49">
        <v>108.26383333333334</v>
      </c>
      <c r="M49">
        <v>162.00613333333334</v>
      </c>
      <c r="N49">
        <v>0</v>
      </c>
      <c r="O49">
        <v>0</v>
      </c>
      <c r="P49">
        <v>45.5</v>
      </c>
      <c r="Q49">
        <v>0</v>
      </c>
      <c r="R49">
        <v>234.2</v>
      </c>
      <c r="S49">
        <v>440.79999999999995</v>
      </c>
      <c r="T49">
        <v>0</v>
      </c>
      <c r="U49">
        <v>0</v>
      </c>
      <c r="V49">
        <v>184.6</v>
      </c>
      <c r="W49">
        <v>0</v>
      </c>
      <c r="X49">
        <v>224.6</v>
      </c>
      <c r="Y49">
        <v>523.20000000000005</v>
      </c>
      <c r="Z49">
        <v>0</v>
      </c>
      <c r="AA49">
        <v>0</v>
      </c>
      <c r="AB49">
        <v>5.9211719657699478</v>
      </c>
      <c r="AC49">
        <v>0</v>
      </c>
      <c r="AD49">
        <v>6.2611081432827476</v>
      </c>
      <c r="AE49">
        <v>9.3691299249680249</v>
      </c>
      <c r="AF49">
        <v>0</v>
      </c>
      <c r="AG49">
        <v>0</v>
      </c>
      <c r="AH49">
        <v>3.2367396940166819</v>
      </c>
      <c r="AI49">
        <v>0</v>
      </c>
      <c r="AJ49">
        <v>16.660317282169384</v>
      </c>
      <c r="AK49">
        <v>31.357249607089081</v>
      </c>
      <c r="AL49">
        <v>0</v>
      </c>
      <c r="AM49">
        <v>0</v>
      </c>
      <c r="AN49">
        <v>12.15966017624292</v>
      </c>
      <c r="AO49">
        <v>0</v>
      </c>
      <c r="AP49">
        <v>14.794472782146045</v>
      </c>
      <c r="AQ49">
        <v>34.463348885212874</v>
      </c>
      <c r="AR49">
        <v>0</v>
      </c>
      <c r="AS49">
        <v>0</v>
      </c>
      <c r="AT49">
        <v>18.143661666666667</v>
      </c>
      <c r="AU49">
        <v>0.3543683919270833</v>
      </c>
      <c r="AV49">
        <f t="shared" si="0"/>
        <v>72.574646666666666</v>
      </c>
      <c r="AW49">
        <v>50.322187373982736</v>
      </c>
      <c r="AX49">
        <v>0.98285522214810028</v>
      </c>
      <c r="AY49">
        <f t="shared" si="1"/>
        <v>201.28874949593094</v>
      </c>
    </row>
    <row r="50" spans="1:51" x14ac:dyDescent="0.35">
      <c r="A50" t="s">
        <v>102</v>
      </c>
      <c r="B50" t="s">
        <v>52</v>
      </c>
      <c r="C50">
        <v>17</v>
      </c>
      <c r="D50">
        <v>67.2</v>
      </c>
      <c r="E50">
        <v>1355.4668533333336</v>
      </c>
      <c r="F50">
        <v>52.524646666666676</v>
      </c>
      <c r="G50">
        <v>0.78161676587301598</v>
      </c>
      <c r="H50">
        <v>6829.7582492577567</v>
      </c>
      <c r="I50">
        <v>10315.504748241274</v>
      </c>
      <c r="J50">
        <v>220.52333333333323</v>
      </c>
      <c r="K50">
        <v>437.64800000000002</v>
      </c>
      <c r="L50">
        <v>0</v>
      </c>
      <c r="M50">
        <v>0</v>
      </c>
      <c r="N50">
        <v>0</v>
      </c>
      <c r="O50">
        <v>0</v>
      </c>
      <c r="P50">
        <v>98</v>
      </c>
      <c r="Q50">
        <v>5931.9365349720429</v>
      </c>
      <c r="R50">
        <v>0</v>
      </c>
      <c r="S50">
        <v>0</v>
      </c>
      <c r="T50">
        <v>0</v>
      </c>
      <c r="U50">
        <v>0</v>
      </c>
      <c r="V50">
        <v>397.59999999999997</v>
      </c>
      <c r="W50">
        <v>3940.5013529860189</v>
      </c>
      <c r="X50">
        <v>0</v>
      </c>
      <c r="Y50">
        <v>0</v>
      </c>
      <c r="Z50">
        <v>0</v>
      </c>
      <c r="AA50">
        <v>0</v>
      </c>
      <c r="AB50">
        <v>16.269179345184813</v>
      </c>
      <c r="AC50">
        <v>32.287620971604426</v>
      </c>
      <c r="AD50">
        <v>0</v>
      </c>
      <c r="AE50">
        <v>0</v>
      </c>
      <c r="AF50">
        <v>0</v>
      </c>
      <c r="AG50">
        <v>0</v>
      </c>
      <c r="AH50">
        <v>1.4348970552603444</v>
      </c>
      <c r="AI50">
        <v>86.85426802063914</v>
      </c>
      <c r="AJ50">
        <v>0</v>
      </c>
      <c r="AK50">
        <v>0</v>
      </c>
      <c r="AL50">
        <v>0</v>
      </c>
      <c r="AM50">
        <v>0</v>
      </c>
      <c r="AN50">
        <v>3.8543920991145701</v>
      </c>
      <c r="AO50">
        <v>38.199791955481857</v>
      </c>
      <c r="AP50">
        <v>0</v>
      </c>
      <c r="AQ50">
        <v>0</v>
      </c>
      <c r="AR50">
        <v>0</v>
      </c>
      <c r="AS50">
        <v>0</v>
      </c>
      <c r="AT50">
        <v>17.766646666666666</v>
      </c>
      <c r="AU50">
        <v>0.26438462301587301</v>
      </c>
      <c r="AV50">
        <f t="shared" si="0"/>
        <v>71.066586666666666</v>
      </c>
      <c r="AW50">
        <v>34.75800000000001</v>
      </c>
      <c r="AX50">
        <v>0.51723214285714303</v>
      </c>
      <c r="AY50">
        <f t="shared" si="1"/>
        <v>139.03200000000004</v>
      </c>
    </row>
    <row r="51" spans="1:51" x14ac:dyDescent="0.35">
      <c r="A51" t="s">
        <v>103</v>
      </c>
      <c r="B51" t="s">
        <v>52</v>
      </c>
      <c r="C51">
        <v>15</v>
      </c>
      <c r="D51">
        <v>93</v>
      </c>
      <c r="E51">
        <v>2666.0364466666665</v>
      </c>
      <c r="F51">
        <v>241.1786907246377</v>
      </c>
      <c r="G51">
        <v>2.5933192551036313</v>
      </c>
      <c r="H51">
        <v>11700.900261179995</v>
      </c>
      <c r="I51">
        <v>10063.931664594409</v>
      </c>
      <c r="J51">
        <v>49.204566666666651</v>
      </c>
      <c r="K51">
        <v>794.69799999999998</v>
      </c>
      <c r="L51">
        <v>0</v>
      </c>
      <c r="M51">
        <v>632.04260000000011</v>
      </c>
      <c r="N51">
        <v>0</v>
      </c>
      <c r="O51">
        <v>244.11716666666666</v>
      </c>
      <c r="P51">
        <v>40.379999999999995</v>
      </c>
      <c r="Q51">
        <v>8691.4202750284549</v>
      </c>
      <c r="R51">
        <v>0</v>
      </c>
      <c r="S51">
        <v>2041.2</v>
      </c>
      <c r="T51">
        <v>0</v>
      </c>
      <c r="U51">
        <v>527.79999999999995</v>
      </c>
      <c r="V51">
        <v>87.509999999999991</v>
      </c>
      <c r="W51">
        <v>6232.4210958881331</v>
      </c>
      <c r="X51">
        <v>0</v>
      </c>
      <c r="Y51">
        <v>2746.8</v>
      </c>
      <c r="Z51">
        <v>0</v>
      </c>
      <c r="AA51">
        <v>478</v>
      </c>
      <c r="AB51">
        <v>1.8456074270172451</v>
      </c>
      <c r="AC51">
        <v>29.80821965107069</v>
      </c>
      <c r="AD51">
        <v>0</v>
      </c>
      <c r="AE51">
        <v>23.70720028191063</v>
      </c>
      <c r="AF51">
        <v>0</v>
      </c>
      <c r="AG51">
        <v>9.1565577421826045</v>
      </c>
      <c r="AH51">
        <v>0.34510165114361735</v>
      </c>
      <c r="AI51">
        <v>74.279927877549099</v>
      </c>
      <c r="AJ51">
        <v>0</v>
      </c>
      <c r="AK51">
        <v>17.444811548151357</v>
      </c>
      <c r="AL51">
        <v>0</v>
      </c>
      <c r="AM51">
        <v>4.5107640285686283</v>
      </c>
      <c r="AN51">
        <v>0.86954088040826116</v>
      </c>
      <c r="AO51">
        <v>61.928293072718397</v>
      </c>
      <c r="AP51">
        <v>0</v>
      </c>
      <c r="AQ51">
        <v>27.293508059712167</v>
      </c>
      <c r="AR51">
        <v>0</v>
      </c>
      <c r="AS51">
        <v>4.7496347941395136</v>
      </c>
      <c r="AT51">
        <v>23.640857391304351</v>
      </c>
      <c r="AU51">
        <v>0.25420276764843386</v>
      </c>
      <c r="AV51">
        <f t="shared" si="0"/>
        <v>94.563429565217405</v>
      </c>
      <c r="AW51">
        <v>217.53783333333337</v>
      </c>
      <c r="AX51">
        <v>2.3391164874551973</v>
      </c>
      <c r="AY51">
        <f t="shared" si="1"/>
        <v>870.15133333333347</v>
      </c>
    </row>
    <row r="52" spans="1:51" x14ac:dyDescent="0.35">
      <c r="A52" t="s">
        <v>104</v>
      </c>
      <c r="B52" t="s">
        <v>52</v>
      </c>
      <c r="C52">
        <v>16</v>
      </c>
      <c r="D52">
        <v>69</v>
      </c>
      <c r="E52">
        <v>3349.9621999999999</v>
      </c>
      <c r="F52">
        <v>155.36248962607135</v>
      </c>
      <c r="G52">
        <v>2.2516302844358167</v>
      </c>
      <c r="H52">
        <v>9888.8568825329003</v>
      </c>
      <c r="I52">
        <v>10680.32202647168</v>
      </c>
      <c r="J52">
        <v>173.26833333333326</v>
      </c>
      <c r="K52">
        <v>450.88923333333327</v>
      </c>
      <c r="L52">
        <v>539.46749999999997</v>
      </c>
      <c r="M52">
        <v>210.68086666666667</v>
      </c>
      <c r="N52">
        <v>0</v>
      </c>
      <c r="O52">
        <v>0</v>
      </c>
      <c r="P52">
        <v>77</v>
      </c>
      <c r="Q52">
        <v>7966.9433490809406</v>
      </c>
      <c r="R52">
        <v>214.25</v>
      </c>
      <c r="S52">
        <v>680.40000000000009</v>
      </c>
      <c r="T52">
        <v>0</v>
      </c>
      <c r="U52">
        <v>0</v>
      </c>
      <c r="V52">
        <v>312.39999999999998</v>
      </c>
      <c r="W52">
        <v>5437.355052054033</v>
      </c>
      <c r="X52">
        <v>1406.25</v>
      </c>
      <c r="Y52">
        <v>915.6</v>
      </c>
      <c r="Z52">
        <v>0</v>
      </c>
      <c r="AA52">
        <v>0</v>
      </c>
      <c r="AB52">
        <v>5.1722474162046739</v>
      </c>
      <c r="AC52">
        <v>13.45953197123637</v>
      </c>
      <c r="AD52">
        <v>16.103689169985262</v>
      </c>
      <c r="AE52">
        <v>6.2890520575625199</v>
      </c>
      <c r="AF52">
        <v>0</v>
      </c>
      <c r="AG52">
        <v>0</v>
      </c>
      <c r="AH52">
        <v>0.77865420558374454</v>
      </c>
      <c r="AI52">
        <v>80.564856420900213</v>
      </c>
      <c r="AJ52">
        <v>2.1665800460560685</v>
      </c>
      <c r="AK52">
        <v>6.8804717075218171</v>
      </c>
      <c r="AL52">
        <v>0</v>
      </c>
      <c r="AM52">
        <v>0</v>
      </c>
      <c r="AN52">
        <v>2.9250054373426368</v>
      </c>
      <c r="AO52">
        <v>50.910029103778825</v>
      </c>
      <c r="AP52">
        <v>13.166737824145596</v>
      </c>
      <c r="AQ52">
        <v>8.5727752190490349</v>
      </c>
      <c r="AR52">
        <v>0</v>
      </c>
      <c r="AS52">
        <v>0</v>
      </c>
      <c r="AT52">
        <v>54.794132898550728</v>
      </c>
      <c r="AU52">
        <v>0.79411786809493812</v>
      </c>
      <c r="AV52">
        <f t="shared" si="0"/>
        <v>219.17653159420291</v>
      </c>
      <c r="AW52">
        <v>100.56835672752062</v>
      </c>
      <c r="AX52">
        <v>1.4575124163408786</v>
      </c>
      <c r="AY52">
        <f t="shared" si="1"/>
        <v>402.27342691008249</v>
      </c>
    </row>
    <row r="53" spans="1:51" x14ac:dyDescent="0.35">
      <c r="A53" t="s">
        <v>105</v>
      </c>
      <c r="B53" t="s">
        <v>52</v>
      </c>
      <c r="C53">
        <v>15</v>
      </c>
      <c r="D53">
        <v>61.6</v>
      </c>
      <c r="E53">
        <v>2160.3278</v>
      </c>
      <c r="F53">
        <v>115.73706833333334</v>
      </c>
      <c r="G53">
        <v>1.878848511904762</v>
      </c>
      <c r="H53">
        <v>8539.1796643430534</v>
      </c>
      <c r="I53">
        <v>8607.5881163366757</v>
      </c>
      <c r="J53">
        <v>382.87333333333333</v>
      </c>
      <c r="K53">
        <v>667.24299999999994</v>
      </c>
      <c r="L53">
        <v>0</v>
      </c>
      <c r="M53">
        <v>188.01126666666667</v>
      </c>
      <c r="N53">
        <v>0</v>
      </c>
      <c r="O53">
        <v>0</v>
      </c>
      <c r="P53">
        <v>119.45043410852712</v>
      </c>
      <c r="Q53">
        <v>7347.3365349720425</v>
      </c>
      <c r="R53">
        <v>0</v>
      </c>
      <c r="S53">
        <v>408.05649684978528</v>
      </c>
      <c r="T53">
        <v>0</v>
      </c>
      <c r="U53">
        <v>0</v>
      </c>
      <c r="V53">
        <v>482.1394351059073</v>
      </c>
      <c r="W53">
        <v>5204.6067835906761</v>
      </c>
      <c r="X53">
        <v>0</v>
      </c>
      <c r="Y53">
        <v>523.28034000566288</v>
      </c>
      <c r="Z53">
        <v>0</v>
      </c>
      <c r="AA53">
        <v>0</v>
      </c>
      <c r="AB53">
        <v>17.722927665576186</v>
      </c>
      <c r="AC53">
        <v>30.886192363955132</v>
      </c>
      <c r="AD53">
        <v>0</v>
      </c>
      <c r="AE53">
        <v>8.702904562292197</v>
      </c>
      <c r="AF53">
        <v>0</v>
      </c>
      <c r="AG53">
        <v>0</v>
      </c>
      <c r="AH53">
        <v>1.3988513979547099</v>
      </c>
      <c r="AI53">
        <v>86.042650743750301</v>
      </c>
      <c r="AJ53">
        <v>0</v>
      </c>
      <c r="AK53">
        <v>4.7786381466325354</v>
      </c>
      <c r="AL53">
        <v>0</v>
      </c>
      <c r="AM53">
        <v>0</v>
      </c>
      <c r="AN53">
        <v>5.6013302285089148</v>
      </c>
      <c r="AO53">
        <v>60.46533260243541</v>
      </c>
      <c r="AP53">
        <v>0</v>
      </c>
      <c r="AQ53">
        <v>6.0792911200352258</v>
      </c>
      <c r="AR53">
        <v>0</v>
      </c>
      <c r="AS53">
        <v>0</v>
      </c>
      <c r="AT53">
        <v>34.871526666666668</v>
      </c>
      <c r="AU53">
        <v>0.56609621212121208</v>
      </c>
      <c r="AV53">
        <f t="shared" si="0"/>
        <v>139.48610666666667</v>
      </c>
      <c r="AW53">
        <v>80.865541666666672</v>
      </c>
      <c r="AX53">
        <v>1.3127522997835499</v>
      </c>
      <c r="AY53">
        <f t="shared" si="1"/>
        <v>323.46216666666669</v>
      </c>
    </row>
    <row r="54" spans="1:51" x14ac:dyDescent="0.35">
      <c r="A54" t="s">
        <v>106</v>
      </c>
      <c r="B54" t="s">
        <v>52</v>
      </c>
      <c r="C54">
        <v>14</v>
      </c>
      <c r="D54">
        <v>51.9</v>
      </c>
      <c r="E54">
        <v>2126.5283333333332</v>
      </c>
      <c r="F54">
        <v>93.752662223531047</v>
      </c>
      <c r="G54">
        <v>1.8064096767539701</v>
      </c>
      <c r="H54">
        <v>3121.9277997400882</v>
      </c>
      <c r="I54">
        <v>3621.0649557464785</v>
      </c>
      <c r="J54">
        <v>31.503333333333323</v>
      </c>
      <c r="K54">
        <v>144.63847999999999</v>
      </c>
      <c r="L54">
        <v>214.58749999999998</v>
      </c>
      <c r="M54">
        <v>225.72950000000003</v>
      </c>
      <c r="N54">
        <v>0</v>
      </c>
      <c r="O54">
        <v>0</v>
      </c>
      <c r="P54">
        <v>14</v>
      </c>
      <c r="Q54">
        <v>1113.8400000000001</v>
      </c>
      <c r="R54">
        <v>391.05</v>
      </c>
      <c r="S54">
        <v>729</v>
      </c>
      <c r="T54">
        <v>0</v>
      </c>
      <c r="U54">
        <v>0</v>
      </c>
      <c r="V54">
        <v>56.8</v>
      </c>
      <c r="W54">
        <v>985.04</v>
      </c>
      <c r="X54">
        <v>494.25</v>
      </c>
      <c r="Y54">
        <v>981</v>
      </c>
      <c r="Z54">
        <v>0</v>
      </c>
      <c r="AA54">
        <v>0</v>
      </c>
      <c r="AB54">
        <v>1.4814443259240213</v>
      </c>
      <c r="AC54">
        <v>6.8016248705832743</v>
      </c>
      <c r="AD54">
        <v>10.090977704662606</v>
      </c>
      <c r="AE54">
        <v>10.61493028151518</v>
      </c>
      <c r="AF54">
        <v>0</v>
      </c>
      <c r="AG54">
        <v>0</v>
      </c>
      <c r="AH54">
        <v>0.44844086404450323</v>
      </c>
      <c r="AI54">
        <v>35.677955143380679</v>
      </c>
      <c r="AJ54">
        <v>12.525914277471642</v>
      </c>
      <c r="AK54">
        <v>23.350956420603062</v>
      </c>
      <c r="AL54">
        <v>0</v>
      </c>
      <c r="AM54">
        <v>0</v>
      </c>
      <c r="AN54">
        <v>1.5685993124718953</v>
      </c>
      <c r="AO54">
        <v>27.203046949952743</v>
      </c>
      <c r="AP54">
        <v>13.649299475162575</v>
      </c>
      <c r="AQ54">
        <v>27.091477562234669</v>
      </c>
      <c r="AR54">
        <v>0</v>
      </c>
      <c r="AS54">
        <v>0</v>
      </c>
      <c r="AT54">
        <v>24.45741688405797</v>
      </c>
      <c r="AU54">
        <v>0.47124117310323643</v>
      </c>
      <c r="AV54">
        <f t="shared" si="0"/>
        <v>97.829667536231881</v>
      </c>
      <c r="AW54">
        <v>69.29524533947307</v>
      </c>
      <c r="AX54">
        <v>1.3351685036507335</v>
      </c>
      <c r="AY54">
        <f t="shared" si="1"/>
        <v>277.18098135789228</v>
      </c>
    </row>
    <row r="55" spans="1:51" x14ac:dyDescent="0.35">
      <c r="A55" t="s">
        <v>107</v>
      </c>
      <c r="B55" t="s">
        <v>54</v>
      </c>
      <c r="C55">
        <v>15</v>
      </c>
      <c r="D55">
        <v>45.2</v>
      </c>
      <c r="E55">
        <v>1125.4853300000002</v>
      </c>
      <c r="F55">
        <v>54.859712246376816</v>
      </c>
      <c r="G55">
        <v>1.2137104479286906</v>
      </c>
      <c r="H55">
        <v>1444.3569772251908</v>
      </c>
      <c r="I55">
        <v>1530.1686452374834</v>
      </c>
      <c r="J55">
        <v>94.509999999999977</v>
      </c>
      <c r="K55">
        <v>0</v>
      </c>
      <c r="L55">
        <v>128.25</v>
      </c>
      <c r="M55">
        <v>135.43770000000001</v>
      </c>
      <c r="N55">
        <v>0</v>
      </c>
      <c r="O55">
        <v>0</v>
      </c>
      <c r="P55">
        <v>42</v>
      </c>
      <c r="Q55">
        <v>0</v>
      </c>
      <c r="R55">
        <v>496.98795180722885</v>
      </c>
      <c r="S55">
        <v>437.40000000000003</v>
      </c>
      <c r="T55">
        <v>0</v>
      </c>
      <c r="U55">
        <v>0</v>
      </c>
      <c r="V55">
        <v>170.39999999999998</v>
      </c>
      <c r="W55">
        <v>0</v>
      </c>
      <c r="X55">
        <v>252.86768218128825</v>
      </c>
      <c r="Y55">
        <v>588.6</v>
      </c>
      <c r="Z55">
        <v>0</v>
      </c>
      <c r="AA55">
        <v>0</v>
      </c>
      <c r="AB55">
        <v>8.3972662708984362</v>
      </c>
      <c r="AC55">
        <v>0</v>
      </c>
      <c r="AD55">
        <v>11.395084110070096</v>
      </c>
      <c r="AE55">
        <v>12.033715268416691</v>
      </c>
      <c r="AF55">
        <v>0</v>
      </c>
      <c r="AG55">
        <v>0</v>
      </c>
      <c r="AH55">
        <v>2.9078683914199521</v>
      </c>
      <c r="AI55">
        <v>0</v>
      </c>
      <c r="AJ55">
        <v>34.408941808971029</v>
      </c>
      <c r="AK55">
        <v>30.283372247787788</v>
      </c>
      <c r="AL55">
        <v>0</v>
      </c>
      <c r="AM55">
        <v>0</v>
      </c>
      <c r="AN55">
        <v>11.136027426150386</v>
      </c>
      <c r="AO55">
        <v>0</v>
      </c>
      <c r="AP55">
        <v>16.525477957499447</v>
      </c>
      <c r="AQ55">
        <v>38.466348257230749</v>
      </c>
      <c r="AR55">
        <v>0</v>
      </c>
      <c r="AS55">
        <v>0</v>
      </c>
      <c r="AT55">
        <v>13.317212246376812</v>
      </c>
      <c r="AU55">
        <v>0.29462858952161086</v>
      </c>
      <c r="AV55">
        <f t="shared" si="0"/>
        <v>53.268848985507248</v>
      </c>
      <c r="AW55">
        <v>41.542500000000004</v>
      </c>
      <c r="AX55">
        <v>0.91908185840707968</v>
      </c>
      <c r="AY55">
        <f t="shared" si="1"/>
        <v>166.17000000000002</v>
      </c>
    </row>
    <row r="56" spans="1:51" x14ac:dyDescent="0.35">
      <c r="A56" t="s">
        <v>108</v>
      </c>
      <c r="B56" t="s">
        <v>54</v>
      </c>
      <c r="C56">
        <v>13</v>
      </c>
      <c r="D56">
        <v>57</v>
      </c>
      <c r="E56">
        <v>1743.8404898550727</v>
      </c>
      <c r="F56">
        <v>101.90682246376812</v>
      </c>
      <c r="G56">
        <v>1.7878389905924232</v>
      </c>
      <c r="H56">
        <v>2291.7430162895589</v>
      </c>
      <c r="I56">
        <v>2839.7690050764322</v>
      </c>
      <c r="J56">
        <v>156.45599999999999</v>
      </c>
      <c r="K56">
        <v>10.039999999999999</v>
      </c>
      <c r="L56">
        <v>110.04400000000001</v>
      </c>
      <c r="M56">
        <v>300.97266666666673</v>
      </c>
      <c r="N56">
        <v>0</v>
      </c>
      <c r="O56">
        <v>0</v>
      </c>
      <c r="P56">
        <v>42</v>
      </c>
      <c r="Q56">
        <v>78.8</v>
      </c>
      <c r="R56">
        <v>371.56626506024094</v>
      </c>
      <c r="S56">
        <v>972.00000000000011</v>
      </c>
      <c r="T56">
        <v>0</v>
      </c>
      <c r="U56">
        <v>0</v>
      </c>
      <c r="V56">
        <v>170.39999999999998</v>
      </c>
      <c r="W56">
        <v>72.400000000000006</v>
      </c>
      <c r="X56">
        <v>200.74904021302245</v>
      </c>
      <c r="Y56">
        <v>1308</v>
      </c>
      <c r="Z56">
        <v>0</v>
      </c>
      <c r="AA56">
        <v>0</v>
      </c>
      <c r="AB56">
        <v>8.9719215094611524</v>
      </c>
      <c r="AC56">
        <v>0.57574073193095798</v>
      </c>
      <c r="AD56">
        <v>6.3104395522520278</v>
      </c>
      <c r="AE56">
        <v>17.259185597398304</v>
      </c>
      <c r="AF56">
        <v>0</v>
      </c>
      <c r="AG56">
        <v>0</v>
      </c>
      <c r="AH56">
        <v>1.8326662152547977</v>
      </c>
      <c r="AI56">
        <v>3.4384308990970966</v>
      </c>
      <c r="AJ56">
        <v>16.213260492959826</v>
      </c>
      <c r="AK56">
        <v>42.413132410182463</v>
      </c>
      <c r="AL56">
        <v>0</v>
      </c>
      <c r="AM56">
        <v>0</v>
      </c>
      <c r="AN56">
        <v>6.0004880571408892</v>
      </c>
      <c r="AO56">
        <v>2.5495031416490641</v>
      </c>
      <c r="AP56">
        <v>7.0692031589245161</v>
      </c>
      <c r="AQ56">
        <v>46.060084382278667</v>
      </c>
      <c r="AR56">
        <v>0</v>
      </c>
      <c r="AS56">
        <v>0</v>
      </c>
      <c r="AT56">
        <v>24.544155797101446</v>
      </c>
      <c r="AU56">
        <v>0.43059922451055166</v>
      </c>
      <c r="AV56">
        <f t="shared" si="0"/>
        <v>98.176623188405785</v>
      </c>
      <c r="AW56">
        <v>77.362666666666684</v>
      </c>
      <c r="AX56">
        <v>1.3572397660818716</v>
      </c>
      <c r="AY56">
        <f t="shared" si="1"/>
        <v>309.45066666666673</v>
      </c>
    </row>
    <row r="57" spans="1:51" x14ac:dyDescent="0.35">
      <c r="A57" t="s">
        <v>109</v>
      </c>
      <c r="B57" t="s">
        <v>110</v>
      </c>
      <c r="C57">
        <v>12</v>
      </c>
      <c r="D57">
        <v>45.1</v>
      </c>
      <c r="E57">
        <v>1942.7684231884059</v>
      </c>
      <c r="F57">
        <v>45.285629463768117</v>
      </c>
      <c r="G57">
        <v>1.0041159526334393</v>
      </c>
      <c r="H57">
        <v>2195.0106946435908</v>
      </c>
      <c r="I57">
        <v>2626.5802655823481</v>
      </c>
      <c r="J57">
        <v>51.192916666666648</v>
      </c>
      <c r="K57">
        <v>0</v>
      </c>
      <c r="L57">
        <v>213.49155000000002</v>
      </c>
      <c r="M57">
        <v>194.25</v>
      </c>
      <c r="N57">
        <v>0</v>
      </c>
      <c r="O57">
        <v>0</v>
      </c>
      <c r="P57">
        <v>22.75</v>
      </c>
      <c r="Q57">
        <v>0</v>
      </c>
      <c r="R57">
        <v>491</v>
      </c>
      <c r="S57">
        <v>1110.55</v>
      </c>
      <c r="T57">
        <v>0</v>
      </c>
      <c r="U57">
        <v>0</v>
      </c>
      <c r="V57">
        <v>92.3</v>
      </c>
      <c r="W57">
        <v>0</v>
      </c>
      <c r="X57">
        <v>485.4</v>
      </c>
      <c r="Y57">
        <v>1376.5500000000002</v>
      </c>
      <c r="Z57">
        <v>0</v>
      </c>
      <c r="AA57">
        <v>0</v>
      </c>
      <c r="AB57">
        <v>2.6350498626414036</v>
      </c>
      <c r="AC57">
        <v>0</v>
      </c>
      <c r="AD57">
        <v>10.989037471055088</v>
      </c>
      <c r="AE57">
        <v>9.998618346967131</v>
      </c>
      <c r="AF57">
        <v>0</v>
      </c>
      <c r="AG57">
        <v>0</v>
      </c>
      <c r="AH57">
        <v>1.036441419420691</v>
      </c>
      <c r="AI57">
        <v>0</v>
      </c>
      <c r="AJ57">
        <v>22.368911513650957</v>
      </c>
      <c r="AK57">
        <v>50.59428652033619</v>
      </c>
      <c r="AL57">
        <v>0</v>
      </c>
      <c r="AM57">
        <v>0</v>
      </c>
      <c r="AN57">
        <v>3.5140749821911821</v>
      </c>
      <c r="AO57">
        <v>0</v>
      </c>
      <c r="AP57">
        <v>18.480303319128925</v>
      </c>
      <c r="AQ57">
        <v>52.408449802115626</v>
      </c>
      <c r="AR57">
        <v>0</v>
      </c>
      <c r="AS57">
        <v>0</v>
      </c>
      <c r="AT57">
        <v>21.683197463768117</v>
      </c>
      <c r="AU57">
        <v>0.48078043156913786</v>
      </c>
      <c r="AV57">
        <f t="shared" si="0"/>
        <v>86.732789855072468</v>
      </c>
      <c r="AW57">
        <v>23.602432</v>
      </c>
      <c r="AX57">
        <v>0.52333552106430159</v>
      </c>
      <c r="AY57">
        <f t="shared" si="1"/>
        <v>94.409728000000001</v>
      </c>
    </row>
    <row r="58" spans="1:51" x14ac:dyDescent="0.35">
      <c r="A58" t="s">
        <v>111</v>
      </c>
      <c r="B58" t="s">
        <v>54</v>
      </c>
      <c r="C58">
        <v>12</v>
      </c>
      <c r="D58">
        <v>47.7</v>
      </c>
      <c r="E58">
        <v>1249.0348033333335</v>
      </c>
      <c r="F58">
        <v>50.615549855072466</v>
      </c>
      <c r="G58">
        <v>1.0611226384711208</v>
      </c>
      <c r="H58">
        <v>1854.1960720445686</v>
      </c>
      <c r="I58">
        <v>1772.4459805443905</v>
      </c>
      <c r="J58">
        <v>63.006666666666646</v>
      </c>
      <c r="K58">
        <v>0</v>
      </c>
      <c r="L58">
        <v>0</v>
      </c>
      <c r="M58">
        <v>0</v>
      </c>
      <c r="N58">
        <v>148.65299999999999</v>
      </c>
      <c r="O58">
        <v>159.74200000000002</v>
      </c>
      <c r="P58">
        <v>28</v>
      </c>
      <c r="Q58">
        <v>0</v>
      </c>
      <c r="R58">
        <v>0</v>
      </c>
      <c r="S58">
        <v>0</v>
      </c>
      <c r="T58">
        <v>531</v>
      </c>
      <c r="U58">
        <v>404.8</v>
      </c>
      <c r="V58">
        <v>113.6</v>
      </c>
      <c r="W58">
        <v>0</v>
      </c>
      <c r="X58">
        <v>0</v>
      </c>
      <c r="Y58">
        <v>0</v>
      </c>
      <c r="Z58">
        <v>0</v>
      </c>
      <c r="AA58">
        <v>378.4</v>
      </c>
      <c r="AB58">
        <v>5.0444284257347372</v>
      </c>
      <c r="AC58">
        <v>0</v>
      </c>
      <c r="AD58">
        <v>0</v>
      </c>
      <c r="AE58">
        <v>0</v>
      </c>
      <c r="AF58">
        <v>11.901429776278905</v>
      </c>
      <c r="AG58">
        <v>12.789235301826031</v>
      </c>
      <c r="AH58">
        <v>1.5100884109373183</v>
      </c>
      <c r="AI58">
        <v>0</v>
      </c>
      <c r="AJ58">
        <v>0</v>
      </c>
      <c r="AK58">
        <v>0</v>
      </c>
      <c r="AL58">
        <v>28.637748078847</v>
      </c>
      <c r="AM58">
        <v>21.831563883836658</v>
      </c>
      <c r="AN58">
        <v>6.4092221284571282</v>
      </c>
      <c r="AO58">
        <v>0</v>
      </c>
      <c r="AP58">
        <v>0</v>
      </c>
      <c r="AQ58">
        <v>0</v>
      </c>
      <c r="AR58">
        <v>0</v>
      </c>
      <c r="AS58">
        <v>21.34902863915649</v>
      </c>
      <c r="AT58">
        <v>15.281549855072463</v>
      </c>
      <c r="AU58">
        <v>0.32036792148998872</v>
      </c>
      <c r="AV58">
        <f t="shared" si="0"/>
        <v>61.126199420289851</v>
      </c>
      <c r="AW58">
        <v>35.334000000000003</v>
      </c>
      <c r="AX58">
        <v>0.74075471698113204</v>
      </c>
      <c r="AY58">
        <f t="shared" si="1"/>
        <v>141.33600000000001</v>
      </c>
    </row>
    <row r="59" spans="1:51" x14ac:dyDescent="0.35">
      <c r="A59" t="s">
        <v>112</v>
      </c>
      <c r="B59" t="s">
        <v>54</v>
      </c>
      <c r="C59">
        <v>14</v>
      </c>
      <c r="D59">
        <v>56.5</v>
      </c>
      <c r="E59">
        <v>1341.4428785507246</v>
      </c>
      <c r="F59">
        <v>83.567491376811603</v>
      </c>
      <c r="G59">
        <v>1.4790706438373735</v>
      </c>
      <c r="H59">
        <v>4187.9652608294127</v>
      </c>
      <c r="I59">
        <v>4431.7547848329259</v>
      </c>
      <c r="J59">
        <v>126.01333333333329</v>
      </c>
      <c r="K59">
        <v>87.899999999999991</v>
      </c>
      <c r="L59">
        <v>0</v>
      </c>
      <c r="M59">
        <v>210.68086666666667</v>
      </c>
      <c r="N59">
        <v>0</v>
      </c>
      <c r="O59">
        <v>0</v>
      </c>
      <c r="P59">
        <v>56</v>
      </c>
      <c r="Q59">
        <v>3006.4731881524149</v>
      </c>
      <c r="R59">
        <v>0</v>
      </c>
      <c r="S59">
        <v>680.40000000000009</v>
      </c>
      <c r="T59">
        <v>0</v>
      </c>
      <c r="U59">
        <v>0</v>
      </c>
      <c r="V59">
        <v>227.2</v>
      </c>
      <c r="W59">
        <v>2818.6436584040557</v>
      </c>
      <c r="X59">
        <v>0</v>
      </c>
      <c r="Y59">
        <v>915.6</v>
      </c>
      <c r="Z59">
        <v>0</v>
      </c>
      <c r="AA59">
        <v>0</v>
      </c>
      <c r="AB59">
        <v>9.3938650201398257</v>
      </c>
      <c r="AC59">
        <v>6.5526457671433525</v>
      </c>
      <c r="AD59">
        <v>0</v>
      </c>
      <c r="AE59">
        <v>15.705541401381415</v>
      </c>
      <c r="AF59">
        <v>0</v>
      </c>
      <c r="AG59">
        <v>0</v>
      </c>
      <c r="AH59">
        <v>1.3371648643740035</v>
      </c>
      <c r="AI59">
        <v>71.78839844428397</v>
      </c>
      <c r="AJ59">
        <v>0</v>
      </c>
      <c r="AK59">
        <v>16.246553102144148</v>
      </c>
      <c r="AL59">
        <v>0</v>
      </c>
      <c r="AM59">
        <v>0</v>
      </c>
      <c r="AN59">
        <v>5.126637438911577</v>
      </c>
      <c r="AO59">
        <v>63.601074410761122</v>
      </c>
      <c r="AP59">
        <v>0</v>
      </c>
      <c r="AQ59">
        <v>20.6599878480081</v>
      </c>
      <c r="AR59">
        <v>0</v>
      </c>
      <c r="AS59">
        <v>0</v>
      </c>
      <c r="AT59">
        <v>24.980824710144926</v>
      </c>
      <c r="AU59">
        <v>0.44213849044504294</v>
      </c>
      <c r="AV59">
        <f t="shared" si="0"/>
        <v>99.923298840579704</v>
      </c>
      <c r="AW59">
        <v>58.586666666666673</v>
      </c>
      <c r="AX59">
        <v>1.0369321533923306</v>
      </c>
      <c r="AY59">
        <f t="shared" si="1"/>
        <v>234.34666666666669</v>
      </c>
    </row>
    <row r="60" spans="1:51" x14ac:dyDescent="0.35">
      <c r="A60" t="s">
        <v>113</v>
      </c>
      <c r="B60" t="s">
        <v>54</v>
      </c>
      <c r="C60">
        <v>16</v>
      </c>
      <c r="D60">
        <v>58</v>
      </c>
      <c r="E60">
        <v>1586.3143066666667</v>
      </c>
      <c r="F60">
        <v>104.9526998021698</v>
      </c>
      <c r="G60">
        <v>1.8095293069339622</v>
      </c>
      <c r="H60">
        <v>2656.4579761904761</v>
      </c>
      <c r="I60">
        <v>3350.9268972297828</v>
      </c>
      <c r="J60">
        <v>126.01333333333329</v>
      </c>
      <c r="K60">
        <v>20.079999999999998</v>
      </c>
      <c r="L60">
        <v>100.44</v>
      </c>
      <c r="M60">
        <v>331.06993333333338</v>
      </c>
      <c r="N60">
        <v>0</v>
      </c>
      <c r="O60">
        <v>0</v>
      </c>
      <c r="P60">
        <v>56</v>
      </c>
      <c r="Q60">
        <v>157.6</v>
      </c>
      <c r="R60">
        <v>282</v>
      </c>
      <c r="S60">
        <v>1069.2</v>
      </c>
      <c r="T60">
        <v>0</v>
      </c>
      <c r="U60">
        <v>0</v>
      </c>
      <c r="V60">
        <v>227.2</v>
      </c>
      <c r="W60">
        <v>144.80000000000001</v>
      </c>
      <c r="X60">
        <v>248</v>
      </c>
      <c r="Y60">
        <v>1438.8</v>
      </c>
      <c r="Z60">
        <v>0</v>
      </c>
      <c r="AA60">
        <v>0</v>
      </c>
      <c r="AB60">
        <v>7.943780926878607</v>
      </c>
      <c r="AC60">
        <v>1.2658273278890262</v>
      </c>
      <c r="AD60">
        <v>6.3316582078273802</v>
      </c>
      <c r="AE60">
        <v>20.870386905165908</v>
      </c>
      <c r="AF60">
        <v>0</v>
      </c>
      <c r="AG60">
        <v>0</v>
      </c>
      <c r="AH60">
        <v>2.1080702387134105</v>
      </c>
      <c r="AI60">
        <v>5.9327119575220264</v>
      </c>
      <c r="AJ60">
        <v>10.615639416378245</v>
      </c>
      <c r="AK60">
        <v>40.249083914863903</v>
      </c>
      <c r="AL60">
        <v>0</v>
      </c>
      <c r="AM60">
        <v>0</v>
      </c>
      <c r="AN60">
        <v>6.780213563829955</v>
      </c>
      <c r="AO60">
        <v>4.3211924473705006</v>
      </c>
      <c r="AP60">
        <v>7.4009373408003034</v>
      </c>
      <c r="AQ60">
        <v>42.937373572352726</v>
      </c>
      <c r="AR60">
        <v>0</v>
      </c>
      <c r="AS60">
        <v>0</v>
      </c>
      <c r="AT60">
        <v>18.515326666666667</v>
      </c>
      <c r="AU60">
        <v>0.31922977011494252</v>
      </c>
      <c r="AV60">
        <f t="shared" si="0"/>
        <v>74.061306666666667</v>
      </c>
      <c r="AW60">
        <v>86.437373135503137</v>
      </c>
      <c r="AX60">
        <v>1.4902995368190195</v>
      </c>
      <c r="AY60">
        <f t="shared" si="1"/>
        <v>345.74949254201255</v>
      </c>
    </row>
    <row r="61" spans="1:51" x14ac:dyDescent="0.35">
      <c r="A61" t="s">
        <v>114</v>
      </c>
      <c r="B61" t="s">
        <v>54</v>
      </c>
      <c r="C61">
        <v>11</v>
      </c>
      <c r="D61">
        <v>39.1</v>
      </c>
      <c r="E61">
        <v>1561.96723</v>
      </c>
      <c r="F61">
        <v>105.47850833333332</v>
      </c>
      <c r="G61">
        <v>2.6976600596760441</v>
      </c>
      <c r="H61">
        <v>2008.7920667493436</v>
      </c>
      <c r="I61">
        <v>2708.4899248614956</v>
      </c>
      <c r="J61">
        <v>118.13749999999995</v>
      </c>
      <c r="K61">
        <v>47.735999999999997</v>
      </c>
      <c r="L61">
        <v>0</v>
      </c>
      <c r="M61">
        <v>361.16720000000004</v>
      </c>
      <c r="N61">
        <v>0</v>
      </c>
      <c r="O61">
        <v>0</v>
      </c>
      <c r="P61">
        <v>52.5</v>
      </c>
      <c r="Q61">
        <v>236.4</v>
      </c>
      <c r="R61">
        <v>0</v>
      </c>
      <c r="S61">
        <v>1166.4000000000001</v>
      </c>
      <c r="T61">
        <v>0</v>
      </c>
      <c r="U61">
        <v>0</v>
      </c>
      <c r="V61">
        <v>213</v>
      </c>
      <c r="W61">
        <v>217.20000000000002</v>
      </c>
      <c r="X61">
        <v>0</v>
      </c>
      <c r="Y61">
        <v>1569.6</v>
      </c>
      <c r="Z61">
        <v>0</v>
      </c>
      <c r="AA61">
        <v>0</v>
      </c>
      <c r="AB61">
        <v>7.5633789064832015</v>
      </c>
      <c r="AC61">
        <v>3.0561460626802006</v>
      </c>
      <c r="AD61">
        <v>0</v>
      </c>
      <c r="AE61">
        <v>23.122584972541325</v>
      </c>
      <c r="AF61">
        <v>0</v>
      </c>
      <c r="AG61">
        <v>0</v>
      </c>
      <c r="AH61">
        <v>2.6135109187759915</v>
      </c>
      <c r="AI61">
        <v>11.768266308545607</v>
      </c>
      <c r="AJ61">
        <v>0</v>
      </c>
      <c r="AK61">
        <v>58.064745441148894</v>
      </c>
      <c r="AL61">
        <v>0</v>
      </c>
      <c r="AM61">
        <v>0</v>
      </c>
      <c r="AN61">
        <v>7.8641606913450932</v>
      </c>
      <c r="AO61">
        <v>8.0192286486392224</v>
      </c>
      <c r="AP61">
        <v>0</v>
      </c>
      <c r="AQ61">
        <v>57.951110897348634</v>
      </c>
      <c r="AR61">
        <v>0</v>
      </c>
      <c r="AS61">
        <v>0</v>
      </c>
      <c r="AT61">
        <v>23.573508333333336</v>
      </c>
      <c r="AU61">
        <v>0.60290302642796256</v>
      </c>
      <c r="AV61">
        <f t="shared" si="0"/>
        <v>94.294033333333346</v>
      </c>
      <c r="AW61">
        <v>81.904999999999987</v>
      </c>
      <c r="AX61">
        <v>2.0947570332480816</v>
      </c>
      <c r="AY61">
        <f t="shared" si="1"/>
        <v>327.61999999999995</v>
      </c>
    </row>
    <row r="62" spans="1:51" x14ac:dyDescent="0.35">
      <c r="A62" t="s">
        <v>115</v>
      </c>
      <c r="B62" t="s">
        <v>54</v>
      </c>
      <c r="C62">
        <v>13</v>
      </c>
      <c r="D62">
        <v>44.4</v>
      </c>
      <c r="E62">
        <v>1511.2256299999999</v>
      </c>
      <c r="F62">
        <v>94.263923833333337</v>
      </c>
      <c r="G62">
        <v>2.1230613475975977</v>
      </c>
      <c r="H62">
        <v>2248.9691101190474</v>
      </c>
      <c r="I62">
        <v>2457.4180976200923</v>
      </c>
      <c r="J62">
        <v>0</v>
      </c>
      <c r="K62">
        <v>0</v>
      </c>
      <c r="L62">
        <v>250.19653333333335</v>
      </c>
      <c r="M62">
        <v>324.77946666666668</v>
      </c>
      <c r="N62">
        <v>0</v>
      </c>
      <c r="O62">
        <v>63.414750000000005</v>
      </c>
      <c r="P62">
        <v>0</v>
      </c>
      <c r="Q62">
        <v>0</v>
      </c>
      <c r="R62">
        <v>638.79999999999995</v>
      </c>
      <c r="S62">
        <v>983.45</v>
      </c>
      <c r="T62">
        <v>0</v>
      </c>
      <c r="U62">
        <v>171.9</v>
      </c>
      <c r="V62">
        <v>0</v>
      </c>
      <c r="W62">
        <v>0</v>
      </c>
      <c r="X62">
        <v>473.9401675005696</v>
      </c>
      <c r="Y62">
        <v>1275.3</v>
      </c>
      <c r="Z62">
        <v>0</v>
      </c>
      <c r="AA62">
        <v>153</v>
      </c>
      <c r="AB62">
        <v>0</v>
      </c>
      <c r="AC62">
        <v>0</v>
      </c>
      <c r="AD62">
        <v>16.555868850195015</v>
      </c>
      <c r="AE62">
        <v>21.491130127714065</v>
      </c>
      <c r="AF62">
        <v>0</v>
      </c>
      <c r="AG62">
        <v>4.1962463275586455</v>
      </c>
      <c r="AH62">
        <v>0</v>
      </c>
      <c r="AI62">
        <v>0</v>
      </c>
      <c r="AJ62">
        <v>28.404125122295945</v>
      </c>
      <c r="AK62">
        <v>43.72892431359103</v>
      </c>
      <c r="AL62">
        <v>0</v>
      </c>
      <c r="AM62">
        <v>7.6435020484074414</v>
      </c>
      <c r="AN62">
        <v>0</v>
      </c>
      <c r="AO62">
        <v>0</v>
      </c>
      <c r="AP62">
        <v>19.286102269677308</v>
      </c>
      <c r="AQ62">
        <v>51.895930986879087</v>
      </c>
      <c r="AR62">
        <v>0</v>
      </c>
      <c r="AS62">
        <v>6.2260467662451973</v>
      </c>
      <c r="AT62">
        <v>13.072244999999999</v>
      </c>
      <c r="AU62">
        <v>0.29441993243243242</v>
      </c>
      <c r="AV62">
        <f t="shared" si="0"/>
        <v>52.288979999999995</v>
      </c>
      <c r="AW62">
        <v>81.191678833333341</v>
      </c>
      <c r="AX62">
        <v>1.8286414151651653</v>
      </c>
      <c r="AY62">
        <f t="shared" si="1"/>
        <v>324.76671533333337</v>
      </c>
    </row>
    <row r="63" spans="1:51" x14ac:dyDescent="0.35">
      <c r="A63" t="s">
        <v>116</v>
      </c>
      <c r="B63" t="s">
        <v>54</v>
      </c>
      <c r="C63">
        <v>16</v>
      </c>
      <c r="D63">
        <v>53.1</v>
      </c>
      <c r="E63">
        <v>1848.7702666666664</v>
      </c>
      <c r="F63">
        <v>67.556133333333335</v>
      </c>
      <c r="G63">
        <v>1.2722435655994977</v>
      </c>
      <c r="H63">
        <v>2917.351112948078</v>
      </c>
      <c r="I63">
        <v>3840.3257977065241</v>
      </c>
      <c r="J63">
        <v>0</v>
      </c>
      <c r="K63">
        <v>111.38399999999999</v>
      </c>
      <c r="L63">
        <v>399.58800000000008</v>
      </c>
      <c r="M63">
        <v>0</v>
      </c>
      <c r="N63">
        <v>0</v>
      </c>
      <c r="O63">
        <v>0</v>
      </c>
      <c r="P63">
        <v>0</v>
      </c>
      <c r="Q63">
        <v>551.6</v>
      </c>
      <c r="R63">
        <v>1498.6999999999998</v>
      </c>
      <c r="S63">
        <v>0</v>
      </c>
      <c r="T63">
        <v>0</v>
      </c>
      <c r="U63">
        <v>0</v>
      </c>
      <c r="V63">
        <v>0</v>
      </c>
      <c r="W63">
        <v>506.80000000000007</v>
      </c>
      <c r="X63">
        <v>903.4</v>
      </c>
      <c r="Y63">
        <v>0</v>
      </c>
      <c r="Z63">
        <v>0</v>
      </c>
      <c r="AA63">
        <v>0</v>
      </c>
      <c r="AB63">
        <v>0</v>
      </c>
      <c r="AC63">
        <v>6.0247615405901875</v>
      </c>
      <c r="AD63">
        <v>21.613718437848821</v>
      </c>
      <c r="AE63">
        <v>0</v>
      </c>
      <c r="AF63">
        <v>0</v>
      </c>
      <c r="AG63">
        <v>0</v>
      </c>
      <c r="AH63">
        <v>0</v>
      </c>
      <c r="AI63">
        <v>18.907563013304568</v>
      </c>
      <c r="AJ63">
        <v>51.371944684625731</v>
      </c>
      <c r="AK63">
        <v>0</v>
      </c>
      <c r="AL63">
        <v>0</v>
      </c>
      <c r="AM63">
        <v>0</v>
      </c>
      <c r="AN63">
        <v>0</v>
      </c>
      <c r="AO63">
        <v>13.196797008802363</v>
      </c>
      <c r="AP63">
        <v>23.524045812454723</v>
      </c>
      <c r="AQ63">
        <v>0</v>
      </c>
      <c r="AR63">
        <v>0</v>
      </c>
      <c r="AS63">
        <v>0</v>
      </c>
      <c r="AT63">
        <v>19.760133333333332</v>
      </c>
      <c r="AU63">
        <v>0.37213057124921528</v>
      </c>
      <c r="AV63">
        <f t="shared" si="0"/>
        <v>79.040533333333329</v>
      </c>
      <c r="AW63">
        <v>47.796000000000006</v>
      </c>
      <c r="AX63">
        <v>0.90011299435028258</v>
      </c>
      <c r="AY63">
        <f t="shared" si="1"/>
        <v>191.18400000000003</v>
      </c>
    </row>
    <row r="64" spans="1:51" x14ac:dyDescent="0.35">
      <c r="A64" t="s">
        <v>117</v>
      </c>
      <c r="B64" t="s">
        <v>110</v>
      </c>
      <c r="C64">
        <v>16</v>
      </c>
      <c r="D64">
        <v>49</v>
      </c>
      <c r="E64">
        <v>1707.2951338010307</v>
      </c>
      <c r="F64">
        <v>91.894693493735886</v>
      </c>
      <c r="G64">
        <v>1.8754019080354263</v>
      </c>
      <c r="H64">
        <v>3931.8573516120741</v>
      </c>
      <c r="I64">
        <v>4181.2336096901372</v>
      </c>
      <c r="J64">
        <v>0</v>
      </c>
      <c r="K64">
        <v>47.735999999999997</v>
      </c>
      <c r="L64">
        <v>470.13743380103051</v>
      </c>
      <c r="M64">
        <v>154.315</v>
      </c>
      <c r="N64">
        <v>0</v>
      </c>
      <c r="O64">
        <v>0</v>
      </c>
      <c r="P64">
        <v>0</v>
      </c>
      <c r="Q64">
        <v>236.4</v>
      </c>
      <c r="R64">
        <v>2044.6999999999998</v>
      </c>
      <c r="S64">
        <v>498.00000000000006</v>
      </c>
      <c r="T64">
        <v>0</v>
      </c>
      <c r="U64">
        <v>0</v>
      </c>
      <c r="V64">
        <v>0</v>
      </c>
      <c r="W64">
        <v>217.20000000000002</v>
      </c>
      <c r="X64">
        <v>1338.3803350011392</v>
      </c>
      <c r="Y64">
        <v>654</v>
      </c>
      <c r="Z64">
        <v>0</v>
      </c>
      <c r="AA64">
        <v>0</v>
      </c>
      <c r="AB64">
        <v>0</v>
      </c>
      <c r="AC64">
        <v>2.7960016434723336</v>
      </c>
      <c r="AD64">
        <v>27.536974978329706</v>
      </c>
      <c r="AE64">
        <v>9.0385661474030758</v>
      </c>
      <c r="AF64">
        <v>0</v>
      </c>
      <c r="AG64">
        <v>0</v>
      </c>
      <c r="AH64">
        <v>0</v>
      </c>
      <c r="AI64">
        <v>6.0124256517870682</v>
      </c>
      <c r="AJ64">
        <v>52.003412564335939</v>
      </c>
      <c r="AK64">
        <v>12.665769774069206</v>
      </c>
      <c r="AL64">
        <v>0</v>
      </c>
      <c r="AM64">
        <v>0</v>
      </c>
      <c r="AN64">
        <v>0</v>
      </c>
      <c r="AO64">
        <v>5.1946391968301491</v>
      </c>
      <c r="AP64">
        <v>32.009221678009133</v>
      </c>
      <c r="AQ64">
        <v>15.641316918632217</v>
      </c>
      <c r="AR64">
        <v>0</v>
      </c>
      <c r="AS64">
        <v>0</v>
      </c>
      <c r="AT64">
        <v>18.298681376811594</v>
      </c>
      <c r="AU64">
        <v>0.3734424770777876</v>
      </c>
      <c r="AV64">
        <f t="shared" si="0"/>
        <v>73.194725507246375</v>
      </c>
      <c r="AW64">
        <v>73.5960121169243</v>
      </c>
      <c r="AX64">
        <v>1.5019594309576387</v>
      </c>
      <c r="AY64">
        <f t="shared" si="1"/>
        <v>294.3840484676972</v>
      </c>
    </row>
    <row r="65" spans="1:51" x14ac:dyDescent="0.35">
      <c r="A65" t="s">
        <v>118</v>
      </c>
      <c r="B65" t="s">
        <v>54</v>
      </c>
      <c r="C65">
        <v>11</v>
      </c>
      <c r="D65">
        <v>55.2</v>
      </c>
      <c r="E65">
        <v>1215.0222733333333</v>
      </c>
      <c r="F65">
        <v>40.013973405797103</v>
      </c>
      <c r="G65">
        <v>0.72489082256878801</v>
      </c>
      <c r="H65">
        <v>2067.8834743134703</v>
      </c>
      <c r="I65">
        <v>4228.4640661506746</v>
      </c>
      <c r="J65">
        <v>0</v>
      </c>
      <c r="K65">
        <v>241.55</v>
      </c>
      <c r="L65">
        <v>213.93900000000002</v>
      </c>
      <c r="M65">
        <v>0</v>
      </c>
      <c r="N65">
        <v>0</v>
      </c>
      <c r="O65">
        <v>0</v>
      </c>
      <c r="P65">
        <v>0</v>
      </c>
      <c r="Q65">
        <v>890</v>
      </c>
      <c r="R65">
        <v>665.77029182149363</v>
      </c>
      <c r="S65">
        <v>0</v>
      </c>
      <c r="T65">
        <v>0</v>
      </c>
      <c r="U65">
        <v>0</v>
      </c>
      <c r="V65">
        <v>0</v>
      </c>
      <c r="W65">
        <v>780</v>
      </c>
      <c r="X65">
        <v>952.75565606064663</v>
      </c>
      <c r="Y65">
        <v>0</v>
      </c>
      <c r="Z65">
        <v>0</v>
      </c>
      <c r="AA65">
        <v>0</v>
      </c>
      <c r="AB65">
        <v>0</v>
      </c>
      <c r="AC65">
        <v>19.880293991428118</v>
      </c>
      <c r="AD65">
        <v>17.607825362169905</v>
      </c>
      <c r="AE65">
        <v>0</v>
      </c>
      <c r="AF65">
        <v>0</v>
      </c>
      <c r="AG65">
        <v>0</v>
      </c>
      <c r="AH65">
        <v>0</v>
      </c>
      <c r="AI65">
        <v>43.039175613871414</v>
      </c>
      <c r="AJ65">
        <v>32.195735402476046</v>
      </c>
      <c r="AK65">
        <v>0</v>
      </c>
      <c r="AL65">
        <v>0</v>
      </c>
      <c r="AM65">
        <v>0</v>
      </c>
      <c r="AN65">
        <v>0</v>
      </c>
      <c r="AO65">
        <v>18.446414296008491</v>
      </c>
      <c r="AP65">
        <v>22.531955839179563</v>
      </c>
      <c r="AQ65">
        <v>0</v>
      </c>
      <c r="AR65">
        <v>0</v>
      </c>
      <c r="AS65">
        <v>0</v>
      </c>
      <c r="AT65">
        <v>14.036973405797102</v>
      </c>
      <c r="AU65">
        <v>0.25429299648183157</v>
      </c>
      <c r="AV65">
        <f t="shared" si="0"/>
        <v>56.147893623188409</v>
      </c>
      <c r="AW65">
        <v>25.977</v>
      </c>
      <c r="AX65">
        <v>0.47059782608695649</v>
      </c>
      <c r="AY65">
        <f t="shared" si="1"/>
        <v>103.908</v>
      </c>
    </row>
    <row r="66" spans="1:51" x14ac:dyDescent="0.35">
      <c r="A66" t="s">
        <v>119</v>
      </c>
      <c r="B66" t="s">
        <v>54</v>
      </c>
      <c r="C66">
        <v>14</v>
      </c>
      <c r="D66">
        <v>48.5</v>
      </c>
      <c r="E66">
        <v>2067.7568352173912</v>
      </c>
      <c r="F66">
        <v>72.385812024916504</v>
      </c>
      <c r="G66">
        <v>1.4924909695859072</v>
      </c>
      <c r="H66">
        <v>6811.9666537319408</v>
      </c>
      <c r="I66">
        <v>6668.5056003729615</v>
      </c>
      <c r="J66">
        <v>63.006666666666646</v>
      </c>
      <c r="K66">
        <v>526.48147999999992</v>
      </c>
      <c r="L66">
        <v>268.85096666666664</v>
      </c>
      <c r="M66">
        <v>0</v>
      </c>
      <c r="N66">
        <v>0</v>
      </c>
      <c r="O66">
        <v>0</v>
      </c>
      <c r="P66">
        <v>28</v>
      </c>
      <c r="Q66">
        <v>5319.5456668734259</v>
      </c>
      <c r="R66">
        <v>733.59999999999991</v>
      </c>
      <c r="S66">
        <v>0</v>
      </c>
      <c r="T66">
        <v>0</v>
      </c>
      <c r="U66">
        <v>0</v>
      </c>
      <c r="V66">
        <v>113.6</v>
      </c>
      <c r="W66">
        <v>3846.6125112905133</v>
      </c>
      <c r="X66">
        <v>554.09999999999991</v>
      </c>
      <c r="Y66">
        <v>0</v>
      </c>
      <c r="Z66">
        <v>0</v>
      </c>
      <c r="AA66">
        <v>0</v>
      </c>
      <c r="AB66">
        <v>3.0471023281633842</v>
      </c>
      <c r="AC66">
        <v>25.461479369001768</v>
      </c>
      <c r="AD66">
        <v>13.002059143883875</v>
      </c>
      <c r="AE66">
        <v>0</v>
      </c>
      <c r="AF66">
        <v>0</v>
      </c>
      <c r="AG66">
        <v>0</v>
      </c>
      <c r="AH66">
        <v>0.41104135447668672</v>
      </c>
      <c r="AI66">
        <v>78.091187718294378</v>
      </c>
      <c r="AJ66">
        <v>10.76928348728919</v>
      </c>
      <c r="AK66">
        <v>0</v>
      </c>
      <c r="AL66">
        <v>0</v>
      </c>
      <c r="AM66">
        <v>0</v>
      </c>
      <c r="AN66">
        <v>1.7035300981624202</v>
      </c>
      <c r="AO66">
        <v>57.683276311192969</v>
      </c>
      <c r="AP66">
        <v>8.3092079876038465</v>
      </c>
      <c r="AQ66">
        <v>0</v>
      </c>
      <c r="AR66">
        <v>0</v>
      </c>
      <c r="AS66">
        <v>0</v>
      </c>
      <c r="AT66">
        <v>21.433537028985508</v>
      </c>
      <c r="AU66">
        <v>0.4419285985357837</v>
      </c>
      <c r="AV66">
        <f t="shared" si="0"/>
        <v>85.734148115942034</v>
      </c>
      <c r="AW66">
        <v>50.952274995930992</v>
      </c>
      <c r="AX66">
        <v>1.0505623710501235</v>
      </c>
      <c r="AY66">
        <f t="shared" si="1"/>
        <v>203.80909998372397</v>
      </c>
    </row>
    <row r="67" spans="1:51" x14ac:dyDescent="0.35">
      <c r="A67" t="s">
        <v>120</v>
      </c>
      <c r="B67" t="s">
        <v>54</v>
      </c>
      <c r="C67">
        <v>17</v>
      </c>
      <c r="D67">
        <v>65.3</v>
      </c>
      <c r="E67">
        <v>1818.6415066666664</v>
      </c>
      <c r="F67">
        <v>126.71769366666666</v>
      </c>
      <c r="G67">
        <v>1.9405466105155691</v>
      </c>
      <c r="H67">
        <v>7635.4347445904532</v>
      </c>
      <c r="I67">
        <v>11255.855977575975</v>
      </c>
      <c r="J67">
        <v>177.20624999999995</v>
      </c>
      <c r="K67">
        <v>248.43599999999998</v>
      </c>
      <c r="L67">
        <v>38.882550000000002</v>
      </c>
      <c r="M67">
        <v>300.97266666666673</v>
      </c>
      <c r="N67">
        <v>0</v>
      </c>
      <c r="O67">
        <v>0</v>
      </c>
      <c r="P67">
        <v>78.75</v>
      </c>
      <c r="Q67">
        <v>5633.8866981618821</v>
      </c>
      <c r="R67">
        <v>122.69999999999999</v>
      </c>
      <c r="S67">
        <v>972.00000000000011</v>
      </c>
      <c r="T67">
        <v>0</v>
      </c>
      <c r="U67">
        <v>0</v>
      </c>
      <c r="V67">
        <v>319.5</v>
      </c>
      <c r="W67">
        <v>3777.7101041080664</v>
      </c>
      <c r="X67">
        <v>93.899999999999991</v>
      </c>
      <c r="Y67">
        <v>1308</v>
      </c>
      <c r="Z67">
        <v>0</v>
      </c>
      <c r="AA67">
        <v>0</v>
      </c>
      <c r="AB67">
        <v>9.7438802177563844</v>
      </c>
      <c r="AC67">
        <v>13.660526227367971</v>
      </c>
      <c r="AD67">
        <v>2.1379997023859123</v>
      </c>
      <c r="AE67">
        <v>16.549312526046464</v>
      </c>
      <c r="AF67">
        <v>0</v>
      </c>
      <c r="AG67">
        <v>0</v>
      </c>
      <c r="AH67">
        <v>1.0313754571184404</v>
      </c>
      <c r="AI67">
        <v>73.7860630942249</v>
      </c>
      <c r="AJ67">
        <v>1.6069811884245411</v>
      </c>
      <c r="AK67">
        <v>12.730119927861894</v>
      </c>
      <c r="AL67">
        <v>0</v>
      </c>
      <c r="AM67">
        <v>0</v>
      </c>
      <c r="AN67">
        <v>2.8385224600999779</v>
      </c>
      <c r="AO67">
        <v>33.562175205813375</v>
      </c>
      <c r="AP67">
        <v>0.8342324225458152</v>
      </c>
      <c r="AQ67">
        <v>11.620617770925731</v>
      </c>
      <c r="AR67">
        <v>0</v>
      </c>
      <c r="AS67">
        <v>0</v>
      </c>
      <c r="AT67">
        <v>28.482595</v>
      </c>
      <c r="AU67">
        <v>0.43618062787136297</v>
      </c>
      <c r="AV67">
        <f t="shared" ref="AV67:AV92" si="2">AT67*4</f>
        <v>113.93038</v>
      </c>
      <c r="AW67">
        <v>98.235098666666659</v>
      </c>
      <c r="AX67">
        <v>1.5043659826442062</v>
      </c>
      <c r="AY67">
        <f t="shared" ref="AY67:AY92" si="3">AW67*4</f>
        <v>392.94039466666663</v>
      </c>
    </row>
    <row r="68" spans="1:51" x14ac:dyDescent="0.35">
      <c r="A68" t="s">
        <v>121</v>
      </c>
      <c r="B68" t="s">
        <v>52</v>
      </c>
      <c r="C68">
        <v>15</v>
      </c>
      <c r="D68">
        <v>84.4</v>
      </c>
      <c r="E68">
        <v>3389.1348133333331</v>
      </c>
      <c r="F68">
        <v>174.52005333333335</v>
      </c>
      <c r="G68">
        <v>2.0677731437598736</v>
      </c>
      <c r="H68">
        <v>17280.856196745844</v>
      </c>
      <c r="I68">
        <v>12672.613992358176</v>
      </c>
      <c r="J68">
        <v>55.130833333333307</v>
      </c>
      <c r="K68">
        <v>413.53199999999998</v>
      </c>
      <c r="L68">
        <v>843.03416000000004</v>
      </c>
      <c r="M68">
        <v>258.81649999999991</v>
      </c>
      <c r="N68">
        <v>25.395200000000003</v>
      </c>
      <c r="O68">
        <v>0</v>
      </c>
      <c r="P68">
        <v>24.5</v>
      </c>
      <c r="Q68">
        <v>9374.5751636031382</v>
      </c>
      <c r="R68">
        <v>2042.48</v>
      </c>
      <c r="S68">
        <v>4834.8</v>
      </c>
      <c r="T68">
        <v>78.125002439178246</v>
      </c>
      <c r="U68">
        <v>0</v>
      </c>
      <c r="V68">
        <v>99.399999999999991</v>
      </c>
      <c r="W68">
        <v>6296.1835068467772</v>
      </c>
      <c r="X68">
        <v>1741.2660000000001</v>
      </c>
      <c r="Y68">
        <v>3258.9</v>
      </c>
      <c r="Z68">
        <v>285.71429463470895</v>
      </c>
      <c r="AA68">
        <v>0</v>
      </c>
      <c r="AB68">
        <v>1.6266934297343631</v>
      </c>
      <c r="AC68">
        <v>12.201698155325865</v>
      </c>
      <c r="AD68">
        <v>24.874612738430617</v>
      </c>
      <c r="AE68">
        <v>7.6366540210138405</v>
      </c>
      <c r="AF68">
        <v>0.74931218138894073</v>
      </c>
      <c r="AG68">
        <v>0</v>
      </c>
      <c r="AH68">
        <v>0.14177538266080583</v>
      </c>
      <c r="AI68">
        <v>54.24832575927843</v>
      </c>
      <c r="AJ68">
        <v>11.819321778654805</v>
      </c>
      <c r="AK68">
        <v>27.977780411774045</v>
      </c>
      <c r="AL68">
        <v>0.4520898822935055</v>
      </c>
      <c r="AM68">
        <v>0</v>
      </c>
      <c r="AN68">
        <v>0.78436856089785478</v>
      </c>
      <c r="AO68">
        <v>49.683384269760715</v>
      </c>
      <c r="AP68">
        <v>13.740385377870865</v>
      </c>
      <c r="AQ68">
        <v>25.71608353229395</v>
      </c>
      <c r="AR68">
        <v>2.2545805846134033</v>
      </c>
      <c r="AS68">
        <v>0</v>
      </c>
      <c r="AT68">
        <v>44.787071666666655</v>
      </c>
      <c r="AU68">
        <v>0.53065250789889395</v>
      </c>
      <c r="AV68">
        <f t="shared" si="2"/>
        <v>179.14828666666662</v>
      </c>
      <c r="AW68">
        <v>129.73298166666669</v>
      </c>
      <c r="AX68">
        <v>1.5371206358609797</v>
      </c>
      <c r="AY68">
        <f t="shared" si="3"/>
        <v>518.93192666666675</v>
      </c>
    </row>
    <row r="69" spans="1:51" x14ac:dyDescent="0.35">
      <c r="A69" t="s">
        <v>122</v>
      </c>
      <c r="B69" t="s">
        <v>62</v>
      </c>
      <c r="C69">
        <v>16</v>
      </c>
      <c r="D69">
        <v>57.5</v>
      </c>
      <c r="E69">
        <v>3159.2855666292662</v>
      </c>
      <c r="F69">
        <v>173.02079606410658</v>
      </c>
      <c r="G69">
        <v>3.0090573228540274</v>
      </c>
      <c r="H69">
        <v>3925.4500393383391</v>
      </c>
      <c r="I69">
        <v>5130.8158652168659</v>
      </c>
      <c r="J69">
        <v>269.36566666666658</v>
      </c>
      <c r="K69">
        <v>164.91300000000001</v>
      </c>
      <c r="L69">
        <v>421.99956666666668</v>
      </c>
      <c r="M69">
        <v>30.863</v>
      </c>
      <c r="N69">
        <v>157.1328</v>
      </c>
      <c r="O69">
        <v>0</v>
      </c>
      <c r="P69">
        <v>89.793888888888887</v>
      </c>
      <c r="Q69">
        <v>762.2</v>
      </c>
      <c r="R69">
        <v>1309.9000000000001</v>
      </c>
      <c r="S69">
        <v>99.600000000000009</v>
      </c>
      <c r="T69">
        <v>483.39845259241542</v>
      </c>
      <c r="U69">
        <v>0</v>
      </c>
      <c r="V69">
        <v>256.37703900347992</v>
      </c>
      <c r="W69">
        <v>779.6</v>
      </c>
      <c r="X69">
        <v>1203.4700837502846</v>
      </c>
      <c r="Y69">
        <v>130.80000000000001</v>
      </c>
      <c r="Z69">
        <v>1767.8571980522615</v>
      </c>
      <c r="AA69">
        <v>0</v>
      </c>
      <c r="AB69">
        <v>8.5261576070206484</v>
      </c>
      <c r="AC69">
        <v>5.2199459821528738</v>
      </c>
      <c r="AD69">
        <v>13.357436602887098</v>
      </c>
      <c r="AE69">
        <v>0.9768980786668372</v>
      </c>
      <c r="AF69">
        <v>4.9736814443035477</v>
      </c>
      <c r="AG69">
        <v>0</v>
      </c>
      <c r="AH69">
        <v>2.2874801102811704</v>
      </c>
      <c r="AI69">
        <v>19.41688194631752</v>
      </c>
      <c r="AJ69">
        <v>33.369422279560908</v>
      </c>
      <c r="AK69">
        <v>2.5372886930637959</v>
      </c>
      <c r="AL69">
        <v>12.314472168747701</v>
      </c>
      <c r="AM69">
        <v>0</v>
      </c>
      <c r="AN69">
        <v>4.9968084167963713</v>
      </c>
      <c r="AO69">
        <v>15.194464593537862</v>
      </c>
      <c r="AP69">
        <v>23.455725470658987</v>
      </c>
      <c r="AQ69">
        <v>2.5493021662836743</v>
      </c>
      <c r="AR69">
        <v>34.455674194761599</v>
      </c>
      <c r="AS69">
        <v>0</v>
      </c>
      <c r="AT69">
        <v>52.394542463768119</v>
      </c>
      <c r="AU69">
        <v>0.91120943415248901</v>
      </c>
      <c r="AV69">
        <f t="shared" si="2"/>
        <v>209.57816985507247</v>
      </c>
      <c r="AW69">
        <v>120.62625360033846</v>
      </c>
      <c r="AX69">
        <v>2.0978478887015384</v>
      </c>
      <c r="AY69">
        <f t="shared" si="3"/>
        <v>482.50501440135383</v>
      </c>
    </row>
    <row r="70" spans="1:51" x14ac:dyDescent="0.35">
      <c r="A70" t="s">
        <v>123</v>
      </c>
      <c r="B70" t="s">
        <v>52</v>
      </c>
      <c r="C70">
        <v>12</v>
      </c>
      <c r="D70">
        <v>53.3</v>
      </c>
      <c r="E70">
        <v>3121.5318933333338</v>
      </c>
      <c r="F70">
        <v>116.57725149575674</v>
      </c>
      <c r="G70">
        <v>2.1871904595826783</v>
      </c>
      <c r="H70">
        <v>8740.2333096251587</v>
      </c>
      <c r="I70">
        <v>8656.112197626795</v>
      </c>
      <c r="J70">
        <v>253.43166666666662</v>
      </c>
      <c r="K70">
        <v>461.8846666666667</v>
      </c>
      <c r="L70">
        <v>669.70505000000003</v>
      </c>
      <c r="M70">
        <v>0</v>
      </c>
      <c r="N70">
        <v>0</v>
      </c>
      <c r="O70">
        <v>0</v>
      </c>
      <c r="P70">
        <v>291.97361960510221</v>
      </c>
      <c r="Q70">
        <v>5722.1055818015684</v>
      </c>
      <c r="R70">
        <v>1884.4</v>
      </c>
      <c r="S70">
        <v>0</v>
      </c>
      <c r="T70">
        <v>0</v>
      </c>
      <c r="U70">
        <v>0</v>
      </c>
      <c r="V70">
        <v>303.83701040362683</v>
      </c>
      <c r="W70">
        <v>4061.6917534233885</v>
      </c>
      <c r="X70">
        <v>1343.0653768762813</v>
      </c>
      <c r="Y70">
        <v>0</v>
      </c>
      <c r="Z70">
        <v>0</v>
      </c>
      <c r="AA70">
        <v>0</v>
      </c>
      <c r="AB70">
        <v>8.1188235560854416</v>
      </c>
      <c r="AC70">
        <v>14.796730658210327</v>
      </c>
      <c r="AD70">
        <v>21.454371535664635</v>
      </c>
      <c r="AE70">
        <v>0</v>
      </c>
      <c r="AF70">
        <v>0</v>
      </c>
      <c r="AG70">
        <v>0</v>
      </c>
      <c r="AH70">
        <v>3.3405700884845606</v>
      </c>
      <c r="AI70">
        <v>65.468567932850434</v>
      </c>
      <c r="AJ70">
        <v>21.560065197857014</v>
      </c>
      <c r="AK70">
        <v>0</v>
      </c>
      <c r="AL70">
        <v>0</v>
      </c>
      <c r="AM70">
        <v>0</v>
      </c>
      <c r="AN70">
        <v>3.5100863235914201</v>
      </c>
      <c r="AO70">
        <v>46.922817781139244</v>
      </c>
      <c r="AP70">
        <v>15.515803702781291</v>
      </c>
      <c r="AQ70">
        <v>0</v>
      </c>
      <c r="AR70">
        <v>0</v>
      </c>
      <c r="AS70">
        <v>0</v>
      </c>
      <c r="AT70">
        <v>34.44453876811594</v>
      </c>
      <c r="AU70">
        <v>0.64623900127797262</v>
      </c>
      <c r="AV70">
        <f t="shared" si="2"/>
        <v>137.77815507246376</v>
      </c>
      <c r="AW70">
        <v>82.132712727640808</v>
      </c>
      <c r="AX70">
        <v>1.5409514583047057</v>
      </c>
      <c r="AY70">
        <f t="shared" si="3"/>
        <v>328.53085091056323</v>
      </c>
    </row>
    <row r="71" spans="1:51" x14ac:dyDescent="0.35">
      <c r="A71" t="s">
        <v>124</v>
      </c>
      <c r="B71" t="s">
        <v>110</v>
      </c>
      <c r="C71">
        <v>13</v>
      </c>
      <c r="D71">
        <v>54.7</v>
      </c>
      <c r="E71">
        <v>2658.3965699999999</v>
      </c>
      <c r="F71">
        <v>111.6857887536232</v>
      </c>
      <c r="G71">
        <v>2.0417877285854331</v>
      </c>
      <c r="H71">
        <v>8265.322813610599</v>
      </c>
      <c r="I71">
        <v>7929.0624677128289</v>
      </c>
      <c r="J71">
        <v>0</v>
      </c>
      <c r="K71">
        <v>554.74773333333337</v>
      </c>
      <c r="L71">
        <v>359.43164999999999</v>
      </c>
      <c r="M71">
        <v>0</v>
      </c>
      <c r="N71">
        <v>0</v>
      </c>
      <c r="O71">
        <v>0</v>
      </c>
      <c r="P71">
        <v>0</v>
      </c>
      <c r="Q71">
        <v>5809.4455818015686</v>
      </c>
      <c r="R71">
        <v>1092.8903614457829</v>
      </c>
      <c r="S71">
        <v>0</v>
      </c>
      <c r="T71">
        <v>0</v>
      </c>
      <c r="U71">
        <v>0</v>
      </c>
      <c r="V71">
        <v>0</v>
      </c>
      <c r="W71">
        <v>4128.4917534233882</v>
      </c>
      <c r="X71">
        <v>734.39414574503053</v>
      </c>
      <c r="Y71">
        <v>0</v>
      </c>
      <c r="Z71">
        <v>0</v>
      </c>
      <c r="AA71">
        <v>0</v>
      </c>
      <c r="AB71">
        <v>0</v>
      </c>
      <c r="AC71">
        <v>20.86775688750356</v>
      </c>
      <c r="AD71">
        <v>13.520618182260144</v>
      </c>
      <c r="AE71">
        <v>0</v>
      </c>
      <c r="AF71">
        <v>0</v>
      </c>
      <c r="AG71">
        <v>0</v>
      </c>
      <c r="AH71">
        <v>0</v>
      </c>
      <c r="AI71">
        <v>70.286977445515987</v>
      </c>
      <c r="AJ71">
        <v>13.222597424097074</v>
      </c>
      <c r="AK71">
        <v>0</v>
      </c>
      <c r="AL71">
        <v>0</v>
      </c>
      <c r="AM71">
        <v>0</v>
      </c>
      <c r="AN71">
        <v>0</v>
      </c>
      <c r="AO71">
        <v>52.067842449654314</v>
      </c>
      <c r="AP71">
        <v>9.2620552396388121</v>
      </c>
      <c r="AQ71">
        <v>0</v>
      </c>
      <c r="AR71">
        <v>0</v>
      </c>
      <c r="AS71">
        <v>0</v>
      </c>
      <c r="AT71">
        <v>16.321284420289857</v>
      </c>
      <c r="AU71">
        <v>0.29837814296690779</v>
      </c>
      <c r="AV71">
        <f t="shared" si="2"/>
        <v>65.285137681159426</v>
      </c>
      <c r="AW71">
        <v>95.364504333333343</v>
      </c>
      <c r="AX71">
        <v>1.7434095856185254</v>
      </c>
      <c r="AY71">
        <f t="shared" si="3"/>
        <v>381.45801733333337</v>
      </c>
    </row>
    <row r="72" spans="1:51" x14ac:dyDescent="0.35">
      <c r="A72" t="s">
        <v>125</v>
      </c>
      <c r="B72" t="s">
        <v>52</v>
      </c>
      <c r="C72">
        <v>15</v>
      </c>
      <c r="D72">
        <v>67.5</v>
      </c>
      <c r="E72">
        <v>3148.9697733333333</v>
      </c>
      <c r="F72">
        <v>135.78413507246376</v>
      </c>
      <c r="G72">
        <v>2.0116168158883521</v>
      </c>
      <c r="H72">
        <v>3884.7589396828025</v>
      </c>
      <c r="I72">
        <v>2863.3683295122373</v>
      </c>
      <c r="J72">
        <v>0</v>
      </c>
      <c r="K72">
        <v>0</v>
      </c>
      <c r="L72">
        <v>608.77700000000004</v>
      </c>
      <c r="M72">
        <v>0</v>
      </c>
      <c r="N72">
        <v>0</v>
      </c>
      <c r="O72">
        <v>253.65900000000002</v>
      </c>
      <c r="P72">
        <v>0</v>
      </c>
      <c r="Q72">
        <v>0</v>
      </c>
      <c r="R72">
        <v>1983.0903614457829</v>
      </c>
      <c r="S72">
        <v>0</v>
      </c>
      <c r="T72">
        <v>0</v>
      </c>
      <c r="U72">
        <v>687.6</v>
      </c>
      <c r="V72">
        <v>0</v>
      </c>
      <c r="W72">
        <v>0</v>
      </c>
      <c r="X72">
        <v>1124.5697738721665</v>
      </c>
      <c r="Y72">
        <v>0</v>
      </c>
      <c r="Z72">
        <v>0</v>
      </c>
      <c r="AA72">
        <v>612</v>
      </c>
      <c r="AB72">
        <v>0</v>
      </c>
      <c r="AC72">
        <v>0</v>
      </c>
      <c r="AD72">
        <v>19.33257680513017</v>
      </c>
      <c r="AE72">
        <v>0</v>
      </c>
      <c r="AF72">
        <v>0</v>
      </c>
      <c r="AG72">
        <v>8.055301201938498</v>
      </c>
      <c r="AH72">
        <v>0</v>
      </c>
      <c r="AI72">
        <v>0</v>
      </c>
      <c r="AJ72">
        <v>51.04796442292777</v>
      </c>
      <c r="AK72">
        <v>0</v>
      </c>
      <c r="AL72">
        <v>0</v>
      </c>
      <c r="AM72">
        <v>17.699939962198627</v>
      </c>
      <c r="AN72">
        <v>0</v>
      </c>
      <c r="AO72">
        <v>0</v>
      </c>
      <c r="AP72">
        <v>39.274366566166918</v>
      </c>
      <c r="AQ72">
        <v>0</v>
      </c>
      <c r="AR72">
        <v>0</v>
      </c>
      <c r="AS72">
        <v>21.373429107677936</v>
      </c>
      <c r="AT72">
        <v>25.273855072463768</v>
      </c>
      <c r="AU72">
        <v>0.37442748255501879</v>
      </c>
      <c r="AV72">
        <f t="shared" si="2"/>
        <v>101.09542028985507</v>
      </c>
      <c r="AW72">
        <v>110.51027999999999</v>
      </c>
      <c r="AX72">
        <v>1.6371893333333332</v>
      </c>
      <c r="AY72">
        <f t="shared" si="3"/>
        <v>442.04111999999998</v>
      </c>
    </row>
    <row r="73" spans="1:51" x14ac:dyDescent="0.35">
      <c r="A73" t="s">
        <v>126</v>
      </c>
      <c r="B73" t="s">
        <v>110</v>
      </c>
      <c r="C73">
        <v>13</v>
      </c>
      <c r="D73">
        <v>53.3</v>
      </c>
      <c r="E73">
        <v>2050.8730999999998</v>
      </c>
      <c r="F73">
        <v>120.30825611234471</v>
      </c>
      <c r="G73">
        <v>2.2571905461978372</v>
      </c>
      <c r="H73">
        <v>3330.6399552972944</v>
      </c>
      <c r="I73">
        <v>2733.1401530649755</v>
      </c>
      <c r="J73">
        <v>63.006666666666646</v>
      </c>
      <c r="K73">
        <v>0</v>
      </c>
      <c r="L73">
        <v>355.24790000000002</v>
      </c>
      <c r="M73">
        <v>165.53496666666669</v>
      </c>
      <c r="N73">
        <v>137.65039999999999</v>
      </c>
      <c r="O73">
        <v>126.82950000000001</v>
      </c>
      <c r="P73">
        <v>28</v>
      </c>
      <c r="Q73">
        <v>0</v>
      </c>
      <c r="R73">
        <v>1019.25</v>
      </c>
      <c r="S73">
        <v>534.6</v>
      </c>
      <c r="T73">
        <v>778.80000000000007</v>
      </c>
      <c r="U73">
        <v>343.8</v>
      </c>
      <c r="V73">
        <v>113.6</v>
      </c>
      <c r="W73">
        <v>0</v>
      </c>
      <c r="X73">
        <v>582.66025125085434</v>
      </c>
      <c r="Y73">
        <v>719.4</v>
      </c>
      <c r="Z73">
        <v>0</v>
      </c>
      <c r="AA73">
        <v>306</v>
      </c>
      <c r="AB73">
        <v>3.0721874828172768</v>
      </c>
      <c r="AC73">
        <v>0</v>
      </c>
      <c r="AD73">
        <v>17.321788461704433</v>
      </c>
      <c r="AE73">
        <v>8.0714387773025411</v>
      </c>
      <c r="AF73">
        <v>6.7117950886381026</v>
      </c>
      <c r="AG73">
        <v>6.1841710245260915</v>
      </c>
      <c r="AH73">
        <v>0.84067928013253856</v>
      </c>
      <c r="AI73">
        <v>0</v>
      </c>
      <c r="AJ73">
        <v>30.602227009824642</v>
      </c>
      <c r="AK73">
        <v>16.05096939853054</v>
      </c>
      <c r="AL73">
        <v>23.382893691686466</v>
      </c>
      <c r="AM73">
        <v>10.322340589627386</v>
      </c>
      <c r="AN73">
        <v>4.1563913168743882</v>
      </c>
      <c r="AO73">
        <v>0</v>
      </c>
      <c r="AP73">
        <v>21.318345149532572</v>
      </c>
      <c r="AQ73">
        <v>26.321372476755588</v>
      </c>
      <c r="AR73">
        <v>0</v>
      </c>
      <c r="AS73">
        <v>11.195913230313053</v>
      </c>
      <c r="AT73">
        <v>18.655056884057974</v>
      </c>
      <c r="AU73">
        <v>0.35000106724311397</v>
      </c>
      <c r="AV73">
        <f t="shared" si="2"/>
        <v>74.620227536231894</v>
      </c>
      <c r="AW73">
        <v>101.65319922828674</v>
      </c>
      <c r="AX73">
        <v>1.9071894789547232</v>
      </c>
      <c r="AY73">
        <f t="shared" si="3"/>
        <v>406.61279691314695</v>
      </c>
    </row>
    <row r="74" spans="1:51" x14ac:dyDescent="0.35">
      <c r="A74" t="s">
        <v>127</v>
      </c>
      <c r="B74" t="s">
        <v>54</v>
      </c>
      <c r="C74">
        <v>12</v>
      </c>
      <c r="D74">
        <v>53.1</v>
      </c>
      <c r="E74">
        <v>1602.9026950000002</v>
      </c>
      <c r="F74">
        <v>67.252059414586384</v>
      </c>
      <c r="G74">
        <v>1.266517126451721</v>
      </c>
      <c r="H74">
        <v>6810.9972728729972</v>
      </c>
      <c r="I74">
        <v>4582.7092049193561</v>
      </c>
      <c r="J74">
        <v>112.53645833333334</v>
      </c>
      <c r="K74">
        <v>209.42</v>
      </c>
      <c r="L74">
        <v>207.05473333333342</v>
      </c>
      <c r="M74">
        <v>197.00541666666663</v>
      </c>
      <c r="N74">
        <v>0</v>
      </c>
      <c r="O74">
        <v>0</v>
      </c>
      <c r="P74">
        <v>169.375</v>
      </c>
      <c r="Q74">
        <v>4675.8605818015685</v>
      </c>
      <c r="R74">
        <v>870.6</v>
      </c>
      <c r="S74">
        <v>524.15</v>
      </c>
      <c r="T74">
        <v>0</v>
      </c>
      <c r="U74">
        <v>0</v>
      </c>
      <c r="V74">
        <v>350.15</v>
      </c>
      <c r="W74">
        <v>3148.0917534233886</v>
      </c>
      <c r="X74">
        <v>439.2</v>
      </c>
      <c r="Y74">
        <v>95.15</v>
      </c>
      <c r="Z74">
        <v>0</v>
      </c>
      <c r="AA74">
        <v>0</v>
      </c>
      <c r="AB74">
        <v>7.0207916353483535</v>
      </c>
      <c r="AC74">
        <v>13.065047594794891</v>
      </c>
      <c r="AD74">
        <v>12.917486131828694</v>
      </c>
      <c r="AE74">
        <v>12.29054123380001</v>
      </c>
      <c r="AF74">
        <v>0</v>
      </c>
      <c r="AG74">
        <v>0</v>
      </c>
      <c r="AH74">
        <v>2.4867870770495064</v>
      </c>
      <c r="AI74">
        <v>68.651629041531081</v>
      </c>
      <c r="AJ74">
        <v>12.782269102756016</v>
      </c>
      <c r="AK74">
        <v>7.6956424881800665</v>
      </c>
      <c r="AL74">
        <v>0</v>
      </c>
      <c r="AM74">
        <v>0</v>
      </c>
      <c r="AN74">
        <v>7.6406768211285998</v>
      </c>
      <c r="AO74">
        <v>68.69499269218386</v>
      </c>
      <c r="AP74">
        <v>9.5838505207473403</v>
      </c>
      <c r="AQ74">
        <v>2.0762827346291197</v>
      </c>
      <c r="AR74">
        <v>0</v>
      </c>
      <c r="AS74">
        <v>0</v>
      </c>
      <c r="AT74">
        <v>16.474030166666665</v>
      </c>
      <c r="AU74">
        <v>0.31024538920276207</v>
      </c>
      <c r="AV74">
        <f t="shared" si="2"/>
        <v>65.896120666666661</v>
      </c>
      <c r="AW74">
        <v>50.778029247919719</v>
      </c>
      <c r="AX74">
        <v>0.95627173724895886</v>
      </c>
      <c r="AY74">
        <f t="shared" si="3"/>
        <v>203.11211699167887</v>
      </c>
    </row>
    <row r="75" spans="1:51" x14ac:dyDescent="0.35">
      <c r="A75" t="s">
        <v>128</v>
      </c>
      <c r="B75" t="s">
        <v>52</v>
      </c>
      <c r="C75">
        <v>16</v>
      </c>
      <c r="D75">
        <v>72.900000000000006</v>
      </c>
      <c r="E75">
        <v>2764.6996836345415</v>
      </c>
      <c r="F75">
        <v>156.53309804631661</v>
      </c>
      <c r="G75">
        <v>2.1472304258753994</v>
      </c>
      <c r="H75">
        <v>7179.1886952930427</v>
      </c>
      <c r="I75">
        <v>7059.3588497305273</v>
      </c>
      <c r="J75">
        <v>118.13749999999996</v>
      </c>
      <c r="K75">
        <v>209.42</v>
      </c>
      <c r="L75">
        <v>229.31066696787508</v>
      </c>
      <c r="M75">
        <v>320.11866666666663</v>
      </c>
      <c r="N75">
        <v>0</v>
      </c>
      <c r="O75">
        <v>234.57533333333333</v>
      </c>
      <c r="P75">
        <v>52.5</v>
      </c>
      <c r="Q75">
        <v>4675.8605818015685</v>
      </c>
      <c r="R75">
        <v>285</v>
      </c>
      <c r="S75">
        <v>996.00000000000011</v>
      </c>
      <c r="T75">
        <v>0</v>
      </c>
      <c r="U75">
        <v>368</v>
      </c>
      <c r="V75">
        <v>213</v>
      </c>
      <c r="W75">
        <v>3148.0917534233886</v>
      </c>
      <c r="X75">
        <v>439</v>
      </c>
      <c r="Y75">
        <v>1308</v>
      </c>
      <c r="Z75">
        <v>0</v>
      </c>
      <c r="AA75">
        <v>344</v>
      </c>
      <c r="AB75">
        <v>4.2730680912399688</v>
      </c>
      <c r="AC75">
        <v>7.5747829407891194</v>
      </c>
      <c r="AD75">
        <v>8.2942342101481952</v>
      </c>
      <c r="AE75">
        <v>11.578786244364553</v>
      </c>
      <c r="AF75">
        <v>0</v>
      </c>
      <c r="AG75">
        <v>8.4846587396774638</v>
      </c>
      <c r="AH75">
        <v>0.73128040267866279</v>
      </c>
      <c r="AI75">
        <v>65.130765888174054</v>
      </c>
      <c r="AJ75">
        <v>3.9698079002555979</v>
      </c>
      <c r="AK75">
        <v>13.873433925103777</v>
      </c>
      <c r="AL75">
        <v>0</v>
      </c>
      <c r="AM75">
        <v>5.125927394014246</v>
      </c>
      <c r="AN75">
        <v>3.0172711790693389</v>
      </c>
      <c r="AO75">
        <v>44.594584585306336</v>
      </c>
      <c r="AP75">
        <v>6.2186950592086374</v>
      </c>
      <c r="AQ75">
        <v>18.52859484611594</v>
      </c>
      <c r="AR75">
        <v>0</v>
      </c>
      <c r="AS75">
        <v>4.8729637821589327</v>
      </c>
      <c r="AT75">
        <v>38.903391304347828</v>
      </c>
      <c r="AU75">
        <v>0.53365420170573152</v>
      </c>
      <c r="AV75">
        <f t="shared" si="2"/>
        <v>155.61356521739131</v>
      </c>
      <c r="AW75">
        <v>117.62970674196879</v>
      </c>
      <c r="AX75">
        <v>1.6135762241696678</v>
      </c>
      <c r="AY75">
        <f t="shared" si="3"/>
        <v>470.51882696787516</v>
      </c>
    </row>
    <row r="76" spans="1:51" x14ac:dyDescent="0.35">
      <c r="A76" t="s">
        <v>129</v>
      </c>
      <c r="B76" t="s">
        <v>54</v>
      </c>
      <c r="C76">
        <v>18</v>
      </c>
      <c r="D76">
        <v>58.3</v>
      </c>
      <c r="E76">
        <v>1910.0210133333333</v>
      </c>
      <c r="F76">
        <v>83.581329420289862</v>
      </c>
      <c r="G76">
        <v>1.433642014070152</v>
      </c>
      <c r="H76">
        <v>7997.9409721485363</v>
      </c>
      <c r="I76">
        <v>5887.2587547578105</v>
      </c>
      <c r="J76">
        <v>126.01333333333329</v>
      </c>
      <c r="K76">
        <v>259.32666666666665</v>
      </c>
      <c r="L76">
        <v>220.96799999999999</v>
      </c>
      <c r="M76">
        <v>0</v>
      </c>
      <c r="N76">
        <v>0</v>
      </c>
      <c r="O76">
        <v>0</v>
      </c>
      <c r="P76">
        <v>56</v>
      </c>
      <c r="Q76">
        <v>6572.8678145221966</v>
      </c>
      <c r="R76">
        <v>620.4</v>
      </c>
      <c r="S76">
        <v>0</v>
      </c>
      <c r="T76">
        <v>0</v>
      </c>
      <c r="U76">
        <v>0</v>
      </c>
      <c r="V76">
        <v>227.2</v>
      </c>
      <c r="W76">
        <v>4407.3284547927442</v>
      </c>
      <c r="X76">
        <v>545.6</v>
      </c>
      <c r="Y76">
        <v>0</v>
      </c>
      <c r="Z76">
        <v>0</v>
      </c>
      <c r="AA76">
        <v>0</v>
      </c>
      <c r="AB76">
        <v>6.5974841351832643</v>
      </c>
      <c r="AC76">
        <v>13.577163018436879</v>
      </c>
      <c r="AD76">
        <v>11.568877957754545</v>
      </c>
      <c r="AE76">
        <v>0</v>
      </c>
      <c r="AF76">
        <v>0</v>
      </c>
      <c r="AG76">
        <v>0</v>
      </c>
      <c r="AH76">
        <v>0.7001802113195188</v>
      </c>
      <c r="AI76">
        <v>82.181999559775278</v>
      </c>
      <c r="AJ76">
        <v>7.7569964839755263</v>
      </c>
      <c r="AK76">
        <v>0</v>
      </c>
      <c r="AL76">
        <v>0</v>
      </c>
      <c r="AM76">
        <v>0</v>
      </c>
      <c r="AN76">
        <v>3.8591814877575654</v>
      </c>
      <c r="AO76">
        <v>74.862149573958249</v>
      </c>
      <c r="AP76">
        <v>9.2674710375023235</v>
      </c>
      <c r="AQ76">
        <v>0</v>
      </c>
      <c r="AR76">
        <v>0</v>
      </c>
      <c r="AS76">
        <v>0</v>
      </c>
      <c r="AT76">
        <v>19.552579420289852</v>
      </c>
      <c r="AU76">
        <v>0.33537872075968872</v>
      </c>
      <c r="AV76">
        <f t="shared" si="2"/>
        <v>78.21031768115941</v>
      </c>
      <c r="AW76">
        <v>64.028750000000002</v>
      </c>
      <c r="AX76">
        <v>1.0982632933104632</v>
      </c>
      <c r="AY76">
        <f t="shared" si="3"/>
        <v>256.11500000000001</v>
      </c>
    </row>
    <row r="77" spans="1:51" x14ac:dyDescent="0.35">
      <c r="A77" t="s">
        <v>130</v>
      </c>
      <c r="B77" t="s">
        <v>54</v>
      </c>
      <c r="C77">
        <v>14</v>
      </c>
      <c r="D77">
        <v>48.4</v>
      </c>
      <c r="E77">
        <v>2382.7477735507246</v>
      </c>
      <c r="F77">
        <v>112.83295173733177</v>
      </c>
      <c r="G77">
        <v>2.3312593334159457</v>
      </c>
      <c r="H77">
        <v>7762.1097977688796</v>
      </c>
      <c r="I77">
        <v>7753.1201854777401</v>
      </c>
      <c r="J77">
        <v>346.53666666666652</v>
      </c>
      <c r="K77">
        <v>189.74799999999999</v>
      </c>
      <c r="L77">
        <v>429.58947499999999</v>
      </c>
      <c r="M77">
        <v>146.09790000000001</v>
      </c>
      <c r="N77">
        <v>0</v>
      </c>
      <c r="O77">
        <v>0</v>
      </c>
      <c r="P77">
        <v>154</v>
      </c>
      <c r="Q77">
        <v>5478.1120585035251</v>
      </c>
      <c r="R77">
        <v>828.85</v>
      </c>
      <c r="S77">
        <v>358.15</v>
      </c>
      <c r="T77">
        <v>0</v>
      </c>
      <c r="U77">
        <v>0</v>
      </c>
      <c r="V77">
        <v>624.79999999999995</v>
      </c>
      <c r="W77">
        <v>4641.6090914542219</v>
      </c>
      <c r="X77">
        <v>676.15512562542722</v>
      </c>
      <c r="Y77">
        <v>425.1</v>
      </c>
      <c r="Z77">
        <v>0</v>
      </c>
      <c r="AA77">
        <v>0</v>
      </c>
      <c r="AB77">
        <v>14.54357320205421</v>
      </c>
      <c r="AC77">
        <v>7.963411071296111</v>
      </c>
      <c r="AD77">
        <v>18.029162791319457</v>
      </c>
      <c r="AE77">
        <v>6.1314882599717109</v>
      </c>
      <c r="AF77">
        <v>0</v>
      </c>
      <c r="AG77">
        <v>0</v>
      </c>
      <c r="AH77">
        <v>1.9839966711661996</v>
      </c>
      <c r="AI77">
        <v>70.575039534716964</v>
      </c>
      <c r="AJ77">
        <v>10.678153512312367</v>
      </c>
      <c r="AK77">
        <v>4.6140805699881451</v>
      </c>
      <c r="AL77">
        <v>0</v>
      </c>
      <c r="AM77">
        <v>0</v>
      </c>
      <c r="AN77">
        <v>8.0586910179762725</v>
      </c>
      <c r="AO77">
        <v>59.867627231528722</v>
      </c>
      <c r="AP77">
        <v>8.7210711229773512</v>
      </c>
      <c r="AQ77">
        <v>5.4829538280117056</v>
      </c>
      <c r="AR77">
        <v>0</v>
      </c>
      <c r="AS77">
        <v>0</v>
      </c>
      <c r="AT77">
        <v>41.108073623188403</v>
      </c>
      <c r="AU77">
        <v>0.84934036411546288</v>
      </c>
      <c r="AV77">
        <f t="shared" si="2"/>
        <v>164.43229449275361</v>
      </c>
      <c r="AW77">
        <v>71.724878114143365</v>
      </c>
      <c r="AX77">
        <v>1.4819189693004828</v>
      </c>
      <c r="AY77">
        <f t="shared" si="3"/>
        <v>286.89951245657346</v>
      </c>
    </row>
    <row r="78" spans="1:51" x14ac:dyDescent="0.35">
      <c r="A78" t="s">
        <v>131</v>
      </c>
      <c r="B78" t="s">
        <v>54</v>
      </c>
      <c r="C78">
        <v>14</v>
      </c>
      <c r="D78">
        <v>63.8</v>
      </c>
      <c r="E78">
        <v>1398.3214833333334</v>
      </c>
      <c r="F78">
        <v>113.02785144927537</v>
      </c>
      <c r="G78">
        <v>1.771596417700241</v>
      </c>
      <c r="H78">
        <v>11015.236890775555</v>
      </c>
      <c r="I78">
        <v>8733.6865805544003</v>
      </c>
      <c r="J78">
        <v>0</v>
      </c>
      <c r="K78">
        <v>700.08799999999997</v>
      </c>
      <c r="L78">
        <v>0</v>
      </c>
      <c r="M78">
        <v>61.725999999999999</v>
      </c>
      <c r="N78">
        <v>0</v>
      </c>
      <c r="O78">
        <v>0</v>
      </c>
      <c r="P78">
        <v>0</v>
      </c>
      <c r="Q78">
        <v>10341.721163603137</v>
      </c>
      <c r="R78">
        <v>0</v>
      </c>
      <c r="S78">
        <v>199.20000000000002</v>
      </c>
      <c r="T78">
        <v>0</v>
      </c>
      <c r="U78">
        <v>0</v>
      </c>
      <c r="V78">
        <v>0</v>
      </c>
      <c r="W78">
        <v>7704.1835068467772</v>
      </c>
      <c r="X78">
        <v>0</v>
      </c>
      <c r="Y78">
        <v>261.60000000000002</v>
      </c>
      <c r="Z78">
        <v>0</v>
      </c>
      <c r="AA78">
        <v>0</v>
      </c>
      <c r="AB78">
        <v>0</v>
      </c>
      <c r="AC78">
        <v>50.06631224252687</v>
      </c>
      <c r="AD78">
        <v>0</v>
      </c>
      <c r="AE78">
        <v>4.4142924739207263</v>
      </c>
      <c r="AF78">
        <v>0</v>
      </c>
      <c r="AG78">
        <v>0</v>
      </c>
      <c r="AH78">
        <v>0</v>
      </c>
      <c r="AI78">
        <v>93.885599249014447</v>
      </c>
      <c r="AJ78">
        <v>0</v>
      </c>
      <c r="AK78">
        <v>1.8084041403305202</v>
      </c>
      <c r="AL78">
        <v>0</v>
      </c>
      <c r="AM78">
        <v>0</v>
      </c>
      <c r="AN78">
        <v>0</v>
      </c>
      <c r="AO78">
        <v>88.212273657726428</v>
      </c>
      <c r="AP78">
        <v>0</v>
      </c>
      <c r="AQ78">
        <v>2.9952986930221863</v>
      </c>
      <c r="AR78">
        <v>0</v>
      </c>
      <c r="AS78">
        <v>0</v>
      </c>
      <c r="AT78">
        <v>11.392351449275363</v>
      </c>
      <c r="AU78">
        <v>0.17856350233973925</v>
      </c>
      <c r="AV78">
        <f t="shared" si="2"/>
        <v>45.569405797101453</v>
      </c>
      <c r="AW78">
        <v>101.63550000000001</v>
      </c>
      <c r="AX78">
        <v>1.5930329153605018</v>
      </c>
      <c r="AY78">
        <f t="shared" si="3"/>
        <v>406.54200000000003</v>
      </c>
    </row>
    <row r="79" spans="1:51" x14ac:dyDescent="0.35">
      <c r="A79" t="s">
        <v>132</v>
      </c>
      <c r="B79" t="s">
        <v>54</v>
      </c>
      <c r="C79">
        <v>16</v>
      </c>
      <c r="D79">
        <v>62.5</v>
      </c>
      <c r="E79">
        <v>1922.34978</v>
      </c>
      <c r="F79">
        <v>100.4539992506528</v>
      </c>
      <c r="G79">
        <v>1.6072639880104449</v>
      </c>
      <c r="H79">
        <v>5358.1470826888635</v>
      </c>
      <c r="I79">
        <v>4460.7070313796221</v>
      </c>
      <c r="J79">
        <v>313.39483333333334</v>
      </c>
      <c r="K79">
        <v>144.92099999999999</v>
      </c>
      <c r="L79">
        <v>312.40613333333334</v>
      </c>
      <c r="M79">
        <v>262.43560000000002</v>
      </c>
      <c r="N79">
        <v>0</v>
      </c>
      <c r="O79">
        <v>0</v>
      </c>
      <c r="P79">
        <v>77.833333333333314</v>
      </c>
      <c r="Q79">
        <v>3286.4339072610983</v>
      </c>
      <c r="R79">
        <v>750.2</v>
      </c>
      <c r="S79">
        <v>609.20000000000005</v>
      </c>
      <c r="T79">
        <v>0</v>
      </c>
      <c r="U79">
        <v>0</v>
      </c>
      <c r="V79">
        <v>207.56887061321845</v>
      </c>
      <c r="W79">
        <v>2203.6642273963721</v>
      </c>
      <c r="X79">
        <v>683.4</v>
      </c>
      <c r="Y79">
        <v>810.8</v>
      </c>
      <c r="Z79">
        <v>0</v>
      </c>
      <c r="AA79">
        <v>0</v>
      </c>
      <c r="AB79">
        <v>16.302695617305055</v>
      </c>
      <c r="AC79">
        <v>7.5387425070998262</v>
      </c>
      <c r="AD79">
        <v>16.251263770183037</v>
      </c>
      <c r="AE79">
        <v>13.651813147137043</v>
      </c>
      <c r="AF79">
        <v>0</v>
      </c>
      <c r="AG79">
        <v>0</v>
      </c>
      <c r="AH79">
        <v>1.4526165880141244</v>
      </c>
      <c r="AI79">
        <v>61.335268639394585</v>
      </c>
      <c r="AJ79">
        <v>14.00110874939867</v>
      </c>
      <c r="AK79">
        <v>11.369602039634325</v>
      </c>
      <c r="AL79">
        <v>0</v>
      </c>
      <c r="AM79">
        <v>0</v>
      </c>
      <c r="AN79">
        <v>4.6532728814745958</v>
      </c>
      <c r="AO79">
        <v>49.401680314226226</v>
      </c>
      <c r="AP79">
        <v>15.320441248270811</v>
      </c>
      <c r="AQ79">
        <v>18.176490728852755</v>
      </c>
      <c r="AR79">
        <v>0</v>
      </c>
      <c r="AS79">
        <v>0</v>
      </c>
      <c r="AT79">
        <v>28.660422086956522</v>
      </c>
      <c r="AU79">
        <v>0.45856675339130437</v>
      </c>
      <c r="AV79">
        <f t="shared" si="2"/>
        <v>114.64168834782609</v>
      </c>
      <c r="AW79">
        <v>71.793577163696284</v>
      </c>
      <c r="AX79">
        <v>1.1486972346191406</v>
      </c>
      <c r="AY79">
        <f t="shared" si="3"/>
        <v>287.17430865478514</v>
      </c>
    </row>
    <row r="80" spans="1:51" x14ac:dyDescent="0.35">
      <c r="A80" t="s">
        <v>133</v>
      </c>
      <c r="B80" t="s">
        <v>54</v>
      </c>
      <c r="C80">
        <v>13</v>
      </c>
      <c r="D80">
        <v>57.5</v>
      </c>
      <c r="E80">
        <v>1934.0434</v>
      </c>
      <c r="F80">
        <v>86.242017115942048</v>
      </c>
      <c r="G80">
        <v>1.4998611672337747</v>
      </c>
      <c r="H80">
        <v>2881.3906824622582</v>
      </c>
      <c r="I80">
        <v>3190.9401421451475</v>
      </c>
      <c r="J80">
        <v>0</v>
      </c>
      <c r="K80">
        <v>0</v>
      </c>
      <c r="L80">
        <v>399.1576</v>
      </c>
      <c r="M80">
        <v>210.68086666666667</v>
      </c>
      <c r="N80">
        <v>0</v>
      </c>
      <c r="O80">
        <v>0</v>
      </c>
      <c r="P80">
        <v>0</v>
      </c>
      <c r="Q80">
        <v>0</v>
      </c>
      <c r="R80">
        <v>1320.0722891566265</v>
      </c>
      <c r="S80">
        <v>680.40000000000009</v>
      </c>
      <c r="T80">
        <v>0</v>
      </c>
      <c r="U80">
        <v>0</v>
      </c>
      <c r="V80">
        <v>0</v>
      </c>
      <c r="W80">
        <v>0</v>
      </c>
      <c r="X80">
        <v>611.65581909773323</v>
      </c>
      <c r="Y80">
        <v>915.6</v>
      </c>
      <c r="Z80">
        <v>0</v>
      </c>
      <c r="AA80">
        <v>0</v>
      </c>
      <c r="AB80">
        <v>0</v>
      </c>
      <c r="AC80">
        <v>0</v>
      </c>
      <c r="AD80">
        <v>20.638502734736978</v>
      </c>
      <c r="AE80">
        <v>10.893285366122946</v>
      </c>
      <c r="AF80">
        <v>0</v>
      </c>
      <c r="AG80">
        <v>0</v>
      </c>
      <c r="AH80">
        <v>0</v>
      </c>
      <c r="AI80">
        <v>0</v>
      </c>
      <c r="AJ80">
        <v>45.813721033781313</v>
      </c>
      <c r="AK80">
        <v>23.613597563887879</v>
      </c>
      <c r="AL80">
        <v>0</v>
      </c>
      <c r="AM80">
        <v>0</v>
      </c>
      <c r="AN80">
        <v>0</v>
      </c>
      <c r="AO80">
        <v>0</v>
      </c>
      <c r="AP80">
        <v>19.16851435158982</v>
      </c>
      <c r="AQ80">
        <v>28.693737870760465</v>
      </c>
      <c r="AR80">
        <v>0</v>
      </c>
      <c r="AS80">
        <v>0</v>
      </c>
      <c r="AT80">
        <v>12.366126449275363</v>
      </c>
      <c r="AU80">
        <v>0.21506306868304978</v>
      </c>
      <c r="AV80">
        <f t="shared" si="2"/>
        <v>49.464505797101452</v>
      </c>
      <c r="AW80">
        <v>73.875890666666692</v>
      </c>
      <c r="AX80">
        <v>1.284798098550725</v>
      </c>
      <c r="AY80">
        <f t="shared" si="3"/>
        <v>295.50356266666677</v>
      </c>
    </row>
    <row r="81" spans="1:51" x14ac:dyDescent="0.35">
      <c r="A81" t="s">
        <v>134</v>
      </c>
      <c r="B81" t="s">
        <v>52</v>
      </c>
      <c r="C81">
        <v>15</v>
      </c>
      <c r="D81">
        <v>62.6</v>
      </c>
      <c r="E81">
        <v>2383.9240200000004</v>
      </c>
      <c r="F81">
        <v>126.67291944927538</v>
      </c>
      <c r="G81">
        <v>2.0235290646849102</v>
      </c>
      <c r="H81">
        <v>3308.6244619922531</v>
      </c>
      <c r="I81">
        <v>5962.8458437782547</v>
      </c>
      <c r="J81">
        <v>0</v>
      </c>
      <c r="K81">
        <v>0</v>
      </c>
      <c r="L81">
        <v>196.14253333333335</v>
      </c>
      <c r="M81">
        <v>395.8588666666667</v>
      </c>
      <c r="N81">
        <v>0</v>
      </c>
      <c r="O81">
        <v>126.82950000000001</v>
      </c>
      <c r="P81">
        <v>0</v>
      </c>
      <c r="Q81">
        <v>0</v>
      </c>
      <c r="R81">
        <v>642.70000000000005</v>
      </c>
      <c r="S81">
        <v>1278</v>
      </c>
      <c r="T81">
        <v>0</v>
      </c>
      <c r="U81">
        <v>343.8</v>
      </c>
      <c r="V81">
        <v>0</v>
      </c>
      <c r="W81">
        <v>0</v>
      </c>
      <c r="X81">
        <v>284.9401675005696</v>
      </c>
      <c r="Y81">
        <v>1700.4</v>
      </c>
      <c r="Z81">
        <v>0</v>
      </c>
      <c r="AA81">
        <v>306</v>
      </c>
      <c r="AB81">
        <v>0</v>
      </c>
      <c r="AC81">
        <v>0</v>
      </c>
      <c r="AD81">
        <v>8.227717481253169</v>
      </c>
      <c r="AE81">
        <v>16.605347458459129</v>
      </c>
      <c r="AF81">
        <v>0</v>
      </c>
      <c r="AG81">
        <v>5.3201989214404568</v>
      </c>
      <c r="AH81">
        <v>0</v>
      </c>
      <c r="AI81">
        <v>0</v>
      </c>
      <c r="AJ81">
        <v>19.424990880137695</v>
      </c>
      <c r="AK81">
        <v>38.62632385999062</v>
      </c>
      <c r="AL81">
        <v>0</v>
      </c>
      <c r="AM81">
        <v>10.3910251510679</v>
      </c>
      <c r="AN81">
        <v>0</v>
      </c>
      <c r="AO81">
        <v>0</v>
      </c>
      <c r="AP81">
        <v>4.7785935602860086</v>
      </c>
      <c r="AQ81">
        <v>28.516584941974131</v>
      </c>
      <c r="AR81">
        <v>0</v>
      </c>
      <c r="AS81">
        <v>5.1317778124230085</v>
      </c>
      <c r="AT81">
        <v>18.128178115942031</v>
      </c>
      <c r="AU81">
        <v>0.28958750983932957</v>
      </c>
      <c r="AV81">
        <f t="shared" si="2"/>
        <v>72.512712463768125</v>
      </c>
      <c r="AW81">
        <v>108.54474133333335</v>
      </c>
      <c r="AX81">
        <v>1.7339415548455805</v>
      </c>
      <c r="AY81">
        <f t="shared" si="3"/>
        <v>434.17896533333339</v>
      </c>
    </row>
    <row r="82" spans="1:51" x14ac:dyDescent="0.35">
      <c r="A82" t="s">
        <v>135</v>
      </c>
      <c r="B82" t="s">
        <v>52</v>
      </c>
      <c r="C82">
        <v>13</v>
      </c>
      <c r="D82">
        <v>55.3</v>
      </c>
      <c r="E82">
        <v>2303.0428356496614</v>
      </c>
      <c r="F82">
        <v>100.91922224574876</v>
      </c>
      <c r="G82">
        <v>1.8249407277712253</v>
      </c>
      <c r="H82">
        <v>5456.7906049101175</v>
      </c>
      <c r="I82">
        <v>4795.7566787581572</v>
      </c>
      <c r="J82">
        <v>126.01333333333329</v>
      </c>
      <c r="K82">
        <v>554.46493333333331</v>
      </c>
      <c r="L82">
        <v>162.24664000000001</v>
      </c>
      <c r="M82">
        <v>216.041</v>
      </c>
      <c r="N82">
        <v>0</v>
      </c>
      <c r="O82">
        <v>0</v>
      </c>
      <c r="P82">
        <v>56</v>
      </c>
      <c r="Q82">
        <v>3571.9500000000003</v>
      </c>
      <c r="R82">
        <v>322.16144578313254</v>
      </c>
      <c r="S82">
        <v>697.2</v>
      </c>
      <c r="T82">
        <v>0</v>
      </c>
      <c r="U82">
        <v>0</v>
      </c>
      <c r="V82">
        <v>227.2</v>
      </c>
      <c r="W82">
        <v>2550.7000000000003</v>
      </c>
      <c r="X82">
        <v>332.83351103086636</v>
      </c>
      <c r="Y82">
        <v>915.6</v>
      </c>
      <c r="Z82">
        <v>0</v>
      </c>
      <c r="AA82">
        <v>0</v>
      </c>
      <c r="AB82">
        <v>5.4716018036106737</v>
      </c>
      <c r="AC82">
        <v>24.0753200396694</v>
      </c>
      <c r="AD82">
        <v>7.0448815579338602</v>
      </c>
      <c r="AE82">
        <v>9.3806765838576922</v>
      </c>
      <c r="AF82">
        <v>0</v>
      </c>
      <c r="AG82">
        <v>0</v>
      </c>
      <c r="AH82">
        <v>1.0262442533457341</v>
      </c>
      <c r="AI82">
        <v>65.458806441755257</v>
      </c>
      <c r="AJ82">
        <v>5.9038630782945187</v>
      </c>
      <c r="AK82">
        <v>12.776740954154389</v>
      </c>
      <c r="AL82">
        <v>0</v>
      </c>
      <c r="AM82">
        <v>0</v>
      </c>
      <c r="AN82">
        <v>4.7375214219340371</v>
      </c>
      <c r="AO82">
        <v>53.186601632601892</v>
      </c>
      <c r="AP82">
        <v>6.9401667625275003</v>
      </c>
      <c r="AQ82">
        <v>19.091877702125018</v>
      </c>
      <c r="AR82">
        <v>0</v>
      </c>
      <c r="AS82">
        <v>0</v>
      </c>
      <c r="AT82">
        <v>20.37628304347826</v>
      </c>
      <c r="AU82">
        <v>0.3684680478025002</v>
      </c>
      <c r="AV82">
        <f t="shared" si="2"/>
        <v>81.50513217391304</v>
      </c>
      <c r="AW82">
        <v>80.542939202270503</v>
      </c>
      <c r="AX82">
        <v>1.4564726799687253</v>
      </c>
      <c r="AY82">
        <f t="shared" si="3"/>
        <v>322.17175680908201</v>
      </c>
    </row>
    <row r="83" spans="1:51" x14ac:dyDescent="0.35">
      <c r="A83" t="s">
        <v>136</v>
      </c>
      <c r="B83" t="s">
        <v>54</v>
      </c>
      <c r="C83">
        <v>13</v>
      </c>
      <c r="D83">
        <v>44.2</v>
      </c>
      <c r="E83">
        <v>3304.6573433333333</v>
      </c>
      <c r="F83">
        <v>139.04353250000003</v>
      </c>
      <c r="G83">
        <v>3.1457812782805434</v>
      </c>
      <c r="H83">
        <v>12159.770764622266</v>
      </c>
      <c r="I83">
        <v>11562.667644372435</v>
      </c>
      <c r="J83">
        <v>204.48991666666657</v>
      </c>
      <c r="K83">
        <v>615.56366666666668</v>
      </c>
      <c r="L83">
        <v>155.215</v>
      </c>
      <c r="M83">
        <v>0</v>
      </c>
      <c r="N83">
        <v>0</v>
      </c>
      <c r="O83">
        <v>0</v>
      </c>
      <c r="P83">
        <v>188.05</v>
      </c>
      <c r="Q83">
        <v>10163.630137514228</v>
      </c>
      <c r="R83">
        <v>417.5</v>
      </c>
      <c r="S83">
        <v>0</v>
      </c>
      <c r="T83">
        <v>0</v>
      </c>
      <c r="U83">
        <v>0</v>
      </c>
      <c r="V83">
        <v>726.65</v>
      </c>
      <c r="W83">
        <v>6780.4905479440658</v>
      </c>
      <c r="X83">
        <v>187.42520937571197</v>
      </c>
      <c r="Y83">
        <v>0</v>
      </c>
      <c r="Z83">
        <v>0</v>
      </c>
      <c r="AA83">
        <v>0</v>
      </c>
      <c r="AB83">
        <v>6.1879310143665975</v>
      </c>
      <c r="AC83">
        <v>18.627155638646684</v>
      </c>
      <c r="AD83">
        <v>4.6968560995627504</v>
      </c>
      <c r="AE83">
        <v>0</v>
      </c>
      <c r="AF83">
        <v>0</v>
      </c>
      <c r="AG83">
        <v>0</v>
      </c>
      <c r="AH83">
        <v>1.5464929696463865</v>
      </c>
      <c r="AI83">
        <v>83.584060376239776</v>
      </c>
      <c r="AJ83">
        <v>3.4334528839530249</v>
      </c>
      <c r="AK83">
        <v>0</v>
      </c>
      <c r="AL83">
        <v>0</v>
      </c>
      <c r="AM83">
        <v>0</v>
      </c>
      <c r="AN83">
        <v>6.2844494224796081</v>
      </c>
      <c r="AO83">
        <v>58.641230177052954</v>
      </c>
      <c r="AP83">
        <v>1.6209512816614775</v>
      </c>
      <c r="AQ83">
        <v>0</v>
      </c>
      <c r="AR83">
        <v>0</v>
      </c>
      <c r="AS83">
        <v>0</v>
      </c>
      <c r="AT83">
        <v>39.255615833333337</v>
      </c>
      <c r="AU83">
        <v>0.88813610482654604</v>
      </c>
      <c r="AV83">
        <f t="shared" si="2"/>
        <v>157.02246333333335</v>
      </c>
      <c r="AW83">
        <v>99.787916666666689</v>
      </c>
      <c r="AX83">
        <v>2.2576451734539975</v>
      </c>
      <c r="AY83">
        <f t="shared" si="3"/>
        <v>399.15166666666676</v>
      </c>
    </row>
    <row r="84" spans="1:51" x14ac:dyDescent="0.35">
      <c r="A84" t="s">
        <v>137</v>
      </c>
      <c r="B84" t="s">
        <v>52</v>
      </c>
      <c r="C84">
        <v>15</v>
      </c>
      <c r="D84">
        <v>64.900000000000006</v>
      </c>
      <c r="E84">
        <v>1977.18345</v>
      </c>
      <c r="F84">
        <v>116.38453842028986</v>
      </c>
      <c r="G84">
        <v>1.793290268417409</v>
      </c>
      <c r="H84">
        <v>11892.574277429072</v>
      </c>
      <c r="I84">
        <v>8664.7146583395206</v>
      </c>
      <c r="J84">
        <v>252.02666666666659</v>
      </c>
      <c r="K84">
        <v>434.76299999999998</v>
      </c>
      <c r="L84">
        <v>498.47135000000003</v>
      </c>
      <c r="M84">
        <v>0</v>
      </c>
      <c r="N84">
        <v>0</v>
      </c>
      <c r="O84">
        <v>0</v>
      </c>
      <c r="P84">
        <v>112</v>
      </c>
      <c r="Q84">
        <v>9859.3017217832949</v>
      </c>
      <c r="R84">
        <v>1258.7</v>
      </c>
      <c r="S84">
        <v>0</v>
      </c>
      <c r="T84">
        <v>0</v>
      </c>
      <c r="U84">
        <v>0</v>
      </c>
      <c r="V84">
        <v>454.4</v>
      </c>
      <c r="W84">
        <v>6610.9926821891158</v>
      </c>
      <c r="X84">
        <v>993.81025125085432</v>
      </c>
      <c r="Y84">
        <v>0</v>
      </c>
      <c r="Z84">
        <v>0</v>
      </c>
      <c r="AA84">
        <v>0</v>
      </c>
      <c r="AB84">
        <v>12.746751783030886</v>
      </c>
      <c r="AC84">
        <v>21.989006634665081</v>
      </c>
      <c r="AD84">
        <v>25.211183615764131</v>
      </c>
      <c r="AE84">
        <v>0</v>
      </c>
      <c r="AF84">
        <v>0</v>
      </c>
      <c r="AG84">
        <v>0</v>
      </c>
      <c r="AH84">
        <v>0.94176414111253359</v>
      </c>
      <c r="AI84">
        <v>82.90300730343364</v>
      </c>
      <c r="AJ84">
        <v>10.583915396592376</v>
      </c>
      <c r="AK84">
        <v>0</v>
      </c>
      <c r="AL84">
        <v>0</v>
      </c>
      <c r="AM84">
        <v>0</v>
      </c>
      <c r="AN84">
        <v>5.2442580964008316</v>
      </c>
      <c r="AO84">
        <v>76.297869495635837</v>
      </c>
      <c r="AP84">
        <v>11.469624683997443</v>
      </c>
      <c r="AQ84">
        <v>0</v>
      </c>
      <c r="AR84">
        <v>0</v>
      </c>
      <c r="AS84">
        <v>0</v>
      </c>
      <c r="AT84">
        <v>31.126494420289852</v>
      </c>
      <c r="AU84">
        <v>0.47960700185346455</v>
      </c>
      <c r="AV84">
        <f t="shared" si="2"/>
        <v>124.50597768115941</v>
      </c>
      <c r="AW84">
        <v>85.258044000000012</v>
      </c>
      <c r="AX84">
        <v>1.3136832665639446</v>
      </c>
      <c r="AY84">
        <f t="shared" si="3"/>
        <v>341.03217600000005</v>
      </c>
    </row>
    <row r="85" spans="1:51" x14ac:dyDescent="0.35">
      <c r="A85" t="s">
        <v>138</v>
      </c>
      <c r="B85" t="s">
        <v>54</v>
      </c>
      <c r="C85">
        <v>14</v>
      </c>
      <c r="D85">
        <v>52.5</v>
      </c>
      <c r="E85">
        <v>1902.5348066666666</v>
      </c>
      <c r="F85">
        <v>106.87819442028987</v>
      </c>
      <c r="G85">
        <v>2.0357751318150452</v>
      </c>
      <c r="H85">
        <v>6175.6427549561022</v>
      </c>
      <c r="I85">
        <v>4863.5320745090548</v>
      </c>
      <c r="J85">
        <v>94.509999999999962</v>
      </c>
      <c r="K85">
        <v>183.91333333333333</v>
      </c>
      <c r="L85">
        <v>180.38</v>
      </c>
      <c r="M85">
        <v>150.48633333333336</v>
      </c>
      <c r="N85">
        <v>0</v>
      </c>
      <c r="O85">
        <v>0</v>
      </c>
      <c r="P85">
        <v>42</v>
      </c>
      <c r="Q85">
        <v>4675.8605818015685</v>
      </c>
      <c r="R85">
        <v>433.40395833333338</v>
      </c>
      <c r="S85">
        <v>486.00000000000006</v>
      </c>
      <c r="T85">
        <v>0</v>
      </c>
      <c r="U85">
        <v>0</v>
      </c>
      <c r="V85">
        <v>170.39999999999998</v>
      </c>
      <c r="W85">
        <v>3148.0917534233886</v>
      </c>
      <c r="X85">
        <v>389.31759325442033</v>
      </c>
      <c r="Y85">
        <v>654</v>
      </c>
      <c r="Z85">
        <v>0</v>
      </c>
      <c r="AA85">
        <v>0</v>
      </c>
      <c r="AB85">
        <v>4.9675832299534157</v>
      </c>
      <c r="AC85">
        <v>9.6667526233361496</v>
      </c>
      <c r="AD85">
        <v>9.4810354779282342</v>
      </c>
      <c r="AE85">
        <v>7.909780825350194</v>
      </c>
      <c r="AF85">
        <v>0</v>
      </c>
      <c r="AG85">
        <v>0</v>
      </c>
      <c r="AH85">
        <v>0.68009115271918841</v>
      </c>
      <c r="AI85">
        <v>75.714557453134375</v>
      </c>
      <c r="AJ85">
        <v>7.0179570860946621</v>
      </c>
      <c r="AK85">
        <v>7.8696261957506097</v>
      </c>
      <c r="AL85">
        <v>0</v>
      </c>
      <c r="AM85">
        <v>0</v>
      </c>
      <c r="AN85">
        <v>3.5036265288165258</v>
      </c>
      <c r="AO85">
        <v>64.728508112926761</v>
      </c>
      <c r="AP85">
        <v>8.0048324404999356</v>
      </c>
      <c r="AQ85">
        <v>13.447017311302865</v>
      </c>
      <c r="AR85">
        <v>0</v>
      </c>
      <c r="AS85">
        <v>0</v>
      </c>
      <c r="AT85">
        <v>26.757527753623187</v>
      </c>
      <c r="AU85">
        <v>0.50966719530710836</v>
      </c>
      <c r="AV85">
        <f t="shared" si="2"/>
        <v>107.03011101449275</v>
      </c>
      <c r="AW85">
        <v>80.120666666666693</v>
      </c>
      <c r="AX85">
        <v>1.5261079365079371</v>
      </c>
      <c r="AY85">
        <f t="shared" si="3"/>
        <v>320.48266666666677</v>
      </c>
    </row>
    <row r="86" spans="1:51" x14ac:dyDescent="0.35">
      <c r="A86" t="s">
        <v>139</v>
      </c>
      <c r="B86" t="s">
        <v>52</v>
      </c>
      <c r="C86">
        <v>12</v>
      </c>
      <c r="D86">
        <v>67.2</v>
      </c>
      <c r="E86">
        <v>1564.4855606666665</v>
      </c>
      <c r="F86">
        <v>84.792331339991833</v>
      </c>
      <c r="G86">
        <v>1.2617906449403546</v>
      </c>
      <c r="H86">
        <v>4666.7937013553847</v>
      </c>
      <c r="I86">
        <v>8280.1250146749826</v>
      </c>
      <c r="J86">
        <v>157.34499999999997</v>
      </c>
      <c r="K86">
        <v>124.21799999999999</v>
      </c>
      <c r="L86">
        <v>421.28075000000001</v>
      </c>
      <c r="M86">
        <v>0</v>
      </c>
      <c r="N86">
        <v>0</v>
      </c>
      <c r="O86">
        <v>0</v>
      </c>
      <c r="P86">
        <v>33.333333333333329</v>
      </c>
      <c r="Q86">
        <v>2816.9433490809411</v>
      </c>
      <c r="R86">
        <v>1119.3602409638556</v>
      </c>
      <c r="S86">
        <v>0</v>
      </c>
      <c r="T86">
        <v>0</v>
      </c>
      <c r="U86">
        <v>0</v>
      </c>
      <c r="V86">
        <v>67.605544133261532</v>
      </c>
      <c r="W86">
        <v>1888.8550520540332</v>
      </c>
      <c r="X86">
        <v>835.36276383002041</v>
      </c>
      <c r="Y86">
        <v>0</v>
      </c>
      <c r="Z86">
        <v>0</v>
      </c>
      <c r="AA86">
        <v>0</v>
      </c>
      <c r="AB86">
        <v>10.057299597763709</v>
      </c>
      <c r="AC86">
        <v>7.9398623498364271</v>
      </c>
      <c r="AD86">
        <v>26.927749324863168</v>
      </c>
      <c r="AE86">
        <v>0</v>
      </c>
      <c r="AF86">
        <v>0</v>
      </c>
      <c r="AG86">
        <v>0</v>
      </c>
      <c r="AH86">
        <v>0.71426627072999338</v>
      </c>
      <c r="AI86">
        <v>60.361428624171054</v>
      </c>
      <c r="AJ86">
        <v>23.9856379475004</v>
      </c>
      <c r="AK86">
        <v>0</v>
      </c>
      <c r="AL86">
        <v>0</v>
      </c>
      <c r="AM86">
        <v>0</v>
      </c>
      <c r="AN86">
        <v>0.81647975137384121</v>
      </c>
      <c r="AO86">
        <v>22.811914659578068</v>
      </c>
      <c r="AP86">
        <v>10.088769944288222</v>
      </c>
      <c r="AQ86">
        <v>0</v>
      </c>
      <c r="AR86">
        <v>0</v>
      </c>
      <c r="AS86">
        <v>0</v>
      </c>
      <c r="AT86">
        <v>24.955165762899341</v>
      </c>
      <c r="AU86">
        <v>0.37135663337647828</v>
      </c>
      <c r="AV86">
        <f t="shared" si="2"/>
        <v>99.820663051597364</v>
      </c>
      <c r="AW86">
        <v>59.837165577092492</v>
      </c>
      <c r="AX86">
        <v>0.89043401156387636</v>
      </c>
      <c r="AY86">
        <f t="shared" si="3"/>
        <v>239.34866230836997</v>
      </c>
    </row>
    <row r="87" spans="1:51" x14ac:dyDescent="0.35">
      <c r="A87" t="s">
        <v>140</v>
      </c>
      <c r="B87" t="s">
        <v>52</v>
      </c>
      <c r="C87">
        <v>15</v>
      </c>
      <c r="D87">
        <v>58.6</v>
      </c>
      <c r="E87">
        <v>2208.0633233333333</v>
      </c>
      <c r="F87">
        <v>109.25005869565217</v>
      </c>
      <c r="G87">
        <v>1.8643354726220507</v>
      </c>
      <c r="H87">
        <v>2751.1527192424273</v>
      </c>
      <c r="I87">
        <v>2883.8334317821018</v>
      </c>
      <c r="J87">
        <v>55.130833333333307</v>
      </c>
      <c r="K87">
        <v>0</v>
      </c>
      <c r="L87">
        <v>529.84799999999996</v>
      </c>
      <c r="M87">
        <v>198.50413333333336</v>
      </c>
      <c r="N87">
        <v>179.59199999999998</v>
      </c>
      <c r="O87">
        <v>0</v>
      </c>
      <c r="P87">
        <v>24.5</v>
      </c>
      <c r="Q87">
        <v>0</v>
      </c>
      <c r="R87">
        <v>1117.5999999999999</v>
      </c>
      <c r="S87">
        <v>635.40000000000009</v>
      </c>
      <c r="T87">
        <v>364</v>
      </c>
      <c r="U87">
        <v>0</v>
      </c>
      <c r="V87">
        <v>99.399999999999991</v>
      </c>
      <c r="W87">
        <v>0</v>
      </c>
      <c r="X87">
        <v>1188</v>
      </c>
      <c r="Y87">
        <v>850.2</v>
      </c>
      <c r="Z87">
        <v>16.8</v>
      </c>
      <c r="AA87">
        <v>0</v>
      </c>
      <c r="AB87">
        <v>2.4967958459681663</v>
      </c>
      <c r="AC87">
        <v>0</v>
      </c>
      <c r="AD87">
        <v>23.996050946588415</v>
      </c>
      <c r="AE87">
        <v>8.9899656063154865</v>
      </c>
      <c r="AF87">
        <v>8.1334623922326905</v>
      </c>
      <c r="AG87">
        <v>0</v>
      </c>
      <c r="AH87">
        <v>0.89053580445168656</v>
      </c>
      <c r="AI87">
        <v>0</v>
      </c>
      <c r="AJ87">
        <v>40.622972043069581</v>
      </c>
      <c r="AK87">
        <v>23.095773475453132</v>
      </c>
      <c r="AL87">
        <v>13.230817666139343</v>
      </c>
      <c r="AM87">
        <v>0</v>
      </c>
      <c r="AN87">
        <v>3.446801015084096</v>
      </c>
      <c r="AO87">
        <v>0</v>
      </c>
      <c r="AP87">
        <v>41.195167061568469</v>
      </c>
      <c r="AQ87">
        <v>29.481591780930565</v>
      </c>
      <c r="AR87">
        <v>0.58255791804238244</v>
      </c>
      <c r="AS87">
        <v>0</v>
      </c>
      <c r="AT87">
        <v>26.351225362318839</v>
      </c>
      <c r="AU87">
        <v>0.44967961369144777</v>
      </c>
      <c r="AV87">
        <f t="shared" si="2"/>
        <v>105.40490144927536</v>
      </c>
      <c r="AW87">
        <v>82.898833333333329</v>
      </c>
      <c r="AX87">
        <v>1.4146558589306029</v>
      </c>
      <c r="AY87">
        <f t="shared" si="3"/>
        <v>331.59533333333331</v>
      </c>
    </row>
    <row r="88" spans="1:51" x14ac:dyDescent="0.35">
      <c r="A88" t="s">
        <v>141</v>
      </c>
      <c r="B88" t="s">
        <v>54</v>
      </c>
      <c r="C88">
        <v>12</v>
      </c>
      <c r="D88">
        <v>38.299999999999997</v>
      </c>
      <c r="E88">
        <v>2172.7602666666667</v>
      </c>
      <c r="F88">
        <v>109.58617517011963</v>
      </c>
      <c r="G88">
        <v>2.8612578373399384</v>
      </c>
      <c r="H88">
        <v>5139.735664563329</v>
      </c>
      <c r="I88">
        <v>4394.0967560489198</v>
      </c>
      <c r="J88">
        <v>51.393239999999977</v>
      </c>
      <c r="K88">
        <v>289.27695999999997</v>
      </c>
      <c r="L88">
        <v>810.95513333333349</v>
      </c>
      <c r="M88">
        <v>20.885999999999999</v>
      </c>
      <c r="N88">
        <v>0</v>
      </c>
      <c r="O88">
        <v>0</v>
      </c>
      <c r="P88">
        <v>50.436</v>
      </c>
      <c r="Q88">
        <v>2227.6800000000003</v>
      </c>
      <c r="R88">
        <v>2262.2800000000002</v>
      </c>
      <c r="S88">
        <v>72.390000000000015</v>
      </c>
      <c r="T88">
        <v>0</v>
      </c>
      <c r="U88">
        <v>0</v>
      </c>
      <c r="V88">
        <v>86.562000000000012</v>
      </c>
      <c r="W88">
        <v>1970.08</v>
      </c>
      <c r="X88">
        <v>1627.7001675005695</v>
      </c>
      <c r="Y88">
        <v>83.894999999999996</v>
      </c>
      <c r="Z88">
        <v>0</v>
      </c>
      <c r="AA88">
        <v>0</v>
      </c>
      <c r="AB88">
        <v>2.3653433279523632</v>
      </c>
      <c r="AC88">
        <v>13.313800166448795</v>
      </c>
      <c r="AD88">
        <v>37.323728060319226</v>
      </c>
      <c r="AE88">
        <v>0.96126573743187005</v>
      </c>
      <c r="AF88">
        <v>0</v>
      </c>
      <c r="AG88">
        <v>0</v>
      </c>
      <c r="AH88">
        <v>0.98129560140103111</v>
      </c>
      <c r="AI88">
        <v>43.342306791360322</v>
      </c>
      <c r="AJ88">
        <v>44.01549316237459</v>
      </c>
      <c r="AK88">
        <v>1.4084381906856345</v>
      </c>
      <c r="AL88">
        <v>0</v>
      </c>
      <c r="AM88">
        <v>0</v>
      </c>
      <c r="AN88">
        <v>1.9699611730405944</v>
      </c>
      <c r="AO88">
        <v>44.834697763265794</v>
      </c>
      <c r="AP88">
        <v>37.04288407531935</v>
      </c>
      <c r="AQ88">
        <v>1.9092661053607893</v>
      </c>
      <c r="AR88">
        <v>0</v>
      </c>
      <c r="AS88">
        <v>0</v>
      </c>
      <c r="AT88">
        <v>28.759199772175499</v>
      </c>
      <c r="AU88">
        <v>0.75089294444322463</v>
      </c>
      <c r="AV88">
        <f t="shared" si="2"/>
        <v>115.036799088702</v>
      </c>
      <c r="AW88">
        <v>80.826975397944125</v>
      </c>
      <c r="AX88">
        <v>2.1103648928967136</v>
      </c>
      <c r="AY88">
        <f t="shared" si="3"/>
        <v>323.3079015917765</v>
      </c>
    </row>
    <row r="89" spans="1:51" x14ac:dyDescent="0.35">
      <c r="A89" t="s">
        <v>142</v>
      </c>
      <c r="B89" t="s">
        <v>52</v>
      </c>
      <c r="C89">
        <v>12</v>
      </c>
      <c r="D89">
        <v>39.6</v>
      </c>
      <c r="E89">
        <v>2215.8261033333329</v>
      </c>
      <c r="F89">
        <v>104.28479764711254</v>
      </c>
      <c r="G89">
        <v>2.6334544860381954</v>
      </c>
      <c r="H89">
        <v>12080.756531159192</v>
      </c>
      <c r="I89">
        <v>8690.6828800362982</v>
      </c>
      <c r="J89">
        <v>41.588853333333333</v>
      </c>
      <c r="K89">
        <v>680.11559999999997</v>
      </c>
      <c r="L89">
        <v>206.19713333333337</v>
      </c>
      <c r="M89">
        <v>0</v>
      </c>
      <c r="N89">
        <v>0</v>
      </c>
      <c r="O89">
        <v>0</v>
      </c>
      <c r="P89">
        <v>16.48</v>
      </c>
      <c r="Q89">
        <v>9913.9690472428247</v>
      </c>
      <c r="R89">
        <v>646.96024096385543</v>
      </c>
      <c r="S89">
        <v>0</v>
      </c>
      <c r="T89">
        <v>0</v>
      </c>
      <c r="U89">
        <v>0</v>
      </c>
      <c r="V89">
        <v>30.32</v>
      </c>
      <c r="W89">
        <v>6980.6851561620997</v>
      </c>
      <c r="X89">
        <v>426.76276383002039</v>
      </c>
      <c r="Y89">
        <v>0</v>
      </c>
      <c r="Z89">
        <v>0</v>
      </c>
      <c r="AA89">
        <v>0</v>
      </c>
      <c r="AB89">
        <v>1.8769005957087512</v>
      </c>
      <c r="AC89">
        <v>30.693545805642508</v>
      </c>
      <c r="AD89">
        <v>9.3056550341719007</v>
      </c>
      <c r="AE89">
        <v>0</v>
      </c>
      <c r="AF89">
        <v>0</v>
      </c>
      <c r="AG89">
        <v>0</v>
      </c>
      <c r="AH89">
        <v>0.13641529781263365</v>
      </c>
      <c r="AI89">
        <v>82.064140781848408</v>
      </c>
      <c r="AJ89">
        <v>5.3552957490301916</v>
      </c>
      <c r="AK89">
        <v>0</v>
      </c>
      <c r="AL89">
        <v>0</v>
      </c>
      <c r="AM89">
        <v>0</v>
      </c>
      <c r="AN89">
        <v>0.34887937367556282</v>
      </c>
      <c r="AO89">
        <v>80.32378183074313</v>
      </c>
      <c r="AP89">
        <v>4.9105780261566503</v>
      </c>
      <c r="AQ89">
        <v>0</v>
      </c>
      <c r="AR89">
        <v>0</v>
      </c>
      <c r="AS89">
        <v>0</v>
      </c>
      <c r="AT89">
        <v>20.624047647112558</v>
      </c>
      <c r="AU89">
        <v>0.52080928401799387</v>
      </c>
      <c r="AV89">
        <f t="shared" si="2"/>
        <v>82.496190588450233</v>
      </c>
      <c r="AW89">
        <v>83.660749999999979</v>
      </c>
      <c r="AX89">
        <v>2.1126452020202016</v>
      </c>
      <c r="AY89">
        <f t="shared" si="3"/>
        <v>334.64299999999992</v>
      </c>
    </row>
    <row r="90" spans="1:51" x14ac:dyDescent="0.35">
      <c r="A90" t="s">
        <v>143</v>
      </c>
      <c r="B90" t="s">
        <v>52</v>
      </c>
      <c r="C90">
        <v>13</v>
      </c>
      <c r="D90">
        <v>59.9</v>
      </c>
      <c r="E90">
        <v>2452.1401077886862</v>
      </c>
      <c r="F90">
        <v>151.53746361014464</v>
      </c>
      <c r="G90">
        <v>2.5298407948271224</v>
      </c>
      <c r="H90">
        <v>7108.5379146427804</v>
      </c>
      <c r="I90">
        <v>7129.1164215247454</v>
      </c>
      <c r="J90">
        <v>63.006666666666646</v>
      </c>
      <c r="K90">
        <v>183.91333333333333</v>
      </c>
      <c r="L90">
        <v>282.52103333333332</v>
      </c>
      <c r="M90">
        <v>234.7929666666667</v>
      </c>
      <c r="N90">
        <v>0</v>
      </c>
      <c r="O90">
        <v>107.46280000000002</v>
      </c>
      <c r="P90">
        <v>28</v>
      </c>
      <c r="Q90">
        <v>4675.8605818015685</v>
      </c>
      <c r="R90">
        <v>629.29999999999995</v>
      </c>
      <c r="S90">
        <v>720.1</v>
      </c>
      <c r="T90">
        <v>0</v>
      </c>
      <c r="U90">
        <v>272.32</v>
      </c>
      <c r="V90">
        <v>113.6</v>
      </c>
      <c r="W90">
        <v>3148.0917534233886</v>
      </c>
      <c r="X90">
        <v>560.80000000000007</v>
      </c>
      <c r="Y90">
        <v>1167.4000000000001</v>
      </c>
      <c r="Z90">
        <v>0</v>
      </c>
      <c r="AA90">
        <v>254.56</v>
      </c>
      <c r="AB90">
        <v>2.569456225871424</v>
      </c>
      <c r="AC90">
        <v>7.500115215650724</v>
      </c>
      <c r="AD90">
        <v>11.521406645401994</v>
      </c>
      <c r="AE90">
        <v>9.5750224842739708</v>
      </c>
      <c r="AF90">
        <v>0</v>
      </c>
      <c r="AG90">
        <v>4.3824086420946324</v>
      </c>
      <c r="AH90">
        <v>0.39389253227901033</v>
      </c>
      <c r="AI90">
        <v>65.778091612479514</v>
      </c>
      <c r="AJ90">
        <v>8.8527346629707555</v>
      </c>
      <c r="AK90">
        <v>10.130071874789833</v>
      </c>
      <c r="AL90">
        <v>0</v>
      </c>
      <c r="AM90">
        <v>3.8308862282221461</v>
      </c>
      <c r="AN90">
        <v>1.5934653508674741</v>
      </c>
      <c r="AO90">
        <v>44.158231781970088</v>
      </c>
      <c r="AP90">
        <v>7.8663324715359124</v>
      </c>
      <c r="AQ90">
        <v>16.375100797558886</v>
      </c>
      <c r="AR90">
        <v>0</v>
      </c>
      <c r="AS90">
        <v>3.5707089763804949</v>
      </c>
      <c r="AT90">
        <v>26.960184420289853</v>
      </c>
      <c r="AU90">
        <v>0.45008655125692576</v>
      </c>
      <c r="AV90">
        <f t="shared" si="2"/>
        <v>107.84073768115941</v>
      </c>
      <c r="AW90">
        <v>124.57727918985479</v>
      </c>
      <c r="AX90">
        <v>2.0797542435701968</v>
      </c>
      <c r="AY90">
        <f t="shared" si="3"/>
        <v>498.30911675941917</v>
      </c>
    </row>
    <row r="91" spans="1:51" x14ac:dyDescent="0.35">
      <c r="A91" t="s">
        <v>144</v>
      </c>
      <c r="B91" t="s">
        <v>52</v>
      </c>
      <c r="C91">
        <v>12</v>
      </c>
      <c r="D91">
        <v>44.9</v>
      </c>
      <c r="E91">
        <v>2744.8816913333335</v>
      </c>
      <c r="F91">
        <v>125.93702649142061</v>
      </c>
      <c r="G91">
        <v>2.8048335521474526</v>
      </c>
      <c r="H91">
        <v>3915.440123666725</v>
      </c>
      <c r="I91">
        <v>6108.6536903290998</v>
      </c>
      <c r="J91">
        <v>110.26166666666661</v>
      </c>
      <c r="K91">
        <v>0</v>
      </c>
      <c r="L91">
        <v>985.31700000000012</v>
      </c>
      <c r="M91">
        <v>251.55133333333333</v>
      </c>
      <c r="N91">
        <v>0</v>
      </c>
      <c r="O91">
        <v>0</v>
      </c>
      <c r="P91">
        <v>49</v>
      </c>
      <c r="Q91">
        <v>0</v>
      </c>
      <c r="R91">
        <v>2775.6</v>
      </c>
      <c r="S91">
        <v>485.51299369957059</v>
      </c>
      <c r="T91">
        <v>0</v>
      </c>
      <c r="U91">
        <v>0</v>
      </c>
      <c r="V91">
        <v>198.79999999999998</v>
      </c>
      <c r="W91">
        <v>0</v>
      </c>
      <c r="X91">
        <v>2107.5</v>
      </c>
      <c r="Y91">
        <v>654.16068001132578</v>
      </c>
      <c r="Z91">
        <v>0</v>
      </c>
      <c r="AA91">
        <v>0</v>
      </c>
      <c r="AB91">
        <v>4.0169915889200567</v>
      </c>
      <c r="AC91">
        <v>0</v>
      </c>
      <c r="AD91">
        <v>35.896519806701754</v>
      </c>
      <c r="AE91">
        <v>9.1643779813016852</v>
      </c>
      <c r="AF91">
        <v>0</v>
      </c>
      <c r="AG91">
        <v>0</v>
      </c>
      <c r="AH91">
        <v>1.2514557355588563</v>
      </c>
      <c r="AI91">
        <v>0</v>
      </c>
      <c r="AJ91">
        <v>70.888582441166548</v>
      </c>
      <c r="AK91">
        <v>12.399959605177109</v>
      </c>
      <c r="AL91">
        <v>0</v>
      </c>
      <c r="AM91">
        <v>0</v>
      </c>
      <c r="AN91">
        <v>3.2543995793169569</v>
      </c>
      <c r="AO91">
        <v>0</v>
      </c>
      <c r="AP91">
        <v>34.500236988986352</v>
      </c>
      <c r="AQ91">
        <v>10.708753731562139</v>
      </c>
      <c r="AR91">
        <v>0</v>
      </c>
      <c r="AS91">
        <v>0</v>
      </c>
      <c r="AT91">
        <v>28.06702339420686</v>
      </c>
      <c r="AU91">
        <v>0.62510074374625524</v>
      </c>
      <c r="AV91">
        <f t="shared" si="2"/>
        <v>112.26809357682744</v>
      </c>
      <c r="AW91">
        <v>97.870003097213754</v>
      </c>
      <c r="AX91">
        <v>2.1797328084011971</v>
      </c>
      <c r="AY91">
        <f t="shared" si="3"/>
        <v>391.48001238885502</v>
      </c>
    </row>
    <row r="92" spans="1:51" x14ac:dyDescent="0.35">
      <c r="A92" t="s">
        <v>145</v>
      </c>
      <c r="B92" t="s">
        <v>54</v>
      </c>
      <c r="C92">
        <v>13</v>
      </c>
      <c r="D92">
        <v>51.3</v>
      </c>
      <c r="E92">
        <v>1678.8903432173913</v>
      </c>
      <c r="F92">
        <v>68.030959036231891</v>
      </c>
      <c r="G92">
        <v>1.3261395523631949</v>
      </c>
      <c r="H92">
        <v>2527.4458471648509</v>
      </c>
      <c r="I92">
        <v>3197.3624143536572</v>
      </c>
      <c r="J92">
        <v>0</v>
      </c>
      <c r="K92">
        <v>0</v>
      </c>
      <c r="L92">
        <v>90.725950000000012</v>
      </c>
      <c r="M92">
        <v>398.58933333333334</v>
      </c>
      <c r="N92">
        <v>0</v>
      </c>
      <c r="O92">
        <v>0</v>
      </c>
      <c r="P92">
        <v>0</v>
      </c>
      <c r="Q92">
        <v>0</v>
      </c>
      <c r="R92">
        <v>286.29999999999995</v>
      </c>
      <c r="S92">
        <v>1296</v>
      </c>
      <c r="T92">
        <v>0</v>
      </c>
      <c r="U92">
        <v>0</v>
      </c>
      <c r="V92">
        <v>0</v>
      </c>
      <c r="W92">
        <v>0</v>
      </c>
      <c r="X92">
        <v>219.09999999999997</v>
      </c>
      <c r="Y92">
        <v>1806</v>
      </c>
      <c r="Z92">
        <v>0</v>
      </c>
      <c r="AA92">
        <v>0</v>
      </c>
      <c r="AB92">
        <v>0</v>
      </c>
      <c r="AC92">
        <v>0</v>
      </c>
      <c r="AD92">
        <v>5.4039235121297224</v>
      </c>
      <c r="AE92">
        <v>23.741236879681185</v>
      </c>
      <c r="AF92">
        <v>0</v>
      </c>
      <c r="AG92">
        <v>0</v>
      </c>
      <c r="AH92">
        <v>0</v>
      </c>
      <c r="AI92">
        <v>0</v>
      </c>
      <c r="AJ92">
        <v>11.327641315091102</v>
      </c>
      <c r="AK92">
        <v>51.277063026049845</v>
      </c>
      <c r="AL92">
        <v>0</v>
      </c>
      <c r="AM92">
        <v>0</v>
      </c>
      <c r="AN92">
        <v>0</v>
      </c>
      <c r="AO92">
        <v>0</v>
      </c>
      <c r="AP92">
        <v>6.8525231614787323</v>
      </c>
      <c r="AQ92">
        <v>56.484056730399786</v>
      </c>
      <c r="AR92">
        <v>0</v>
      </c>
      <c r="AS92">
        <v>0</v>
      </c>
      <c r="AT92">
        <v>19.005284369565217</v>
      </c>
      <c r="AU92">
        <v>0.37047337952368847</v>
      </c>
      <c r="AV92">
        <f t="shared" si="2"/>
        <v>76.021137478260869</v>
      </c>
      <c r="AW92">
        <v>49.025674666666674</v>
      </c>
      <c r="AX92">
        <v>0.95566617283950639</v>
      </c>
      <c r="AY92">
        <f t="shared" si="3"/>
        <v>196.1026986666667</v>
      </c>
    </row>
    <row r="93" spans="1:51" s="2" customFormat="1" x14ac:dyDescent="0.35"/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Franca</dc:creator>
  <cp:lastModifiedBy>Paula Franca</cp:lastModifiedBy>
  <dcterms:created xsi:type="dcterms:W3CDTF">2022-08-10T20:47:42Z</dcterms:created>
  <dcterms:modified xsi:type="dcterms:W3CDTF">2022-08-10T20:49:16Z</dcterms:modified>
</cp:coreProperties>
</file>